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gusev/Dropbox (Partners HealthCare)/PROJECTS/ASE_KIDNEY/SUPP/"/>
    </mc:Choice>
  </mc:AlternateContent>
  <xr:revisionPtr revIDLastSave="0" documentId="13_ncr:1_{CC41E545-5694-1142-ABD3-EB9A636B7D12}" xr6:coauthVersionLast="43" xr6:coauthVersionMax="43" xr10:uidLastSave="{00000000-0000-0000-0000-000000000000}"/>
  <bookViews>
    <workbookView xWindow="0" yWindow="7040" windowWidth="33600" windowHeight="12320" xr2:uid="{00000000-000D-0000-FFFF-FFFF00000000}"/>
  </bookViews>
  <sheets>
    <sheet name="Table 1" sheetId="3" r:id="rId1"/>
    <sheet name="Supp Table 1" sheetId="16" r:id="rId2"/>
    <sheet name="Supp Table 2" sheetId="6" r:id="rId3"/>
    <sheet name="Supp Table 3" sheetId="5" r:id="rId4"/>
    <sheet name="Supp Table 4" sheetId="4" r:id="rId5"/>
    <sheet name="Supp Table 5" sheetId="1" r:id="rId6"/>
    <sheet name="Supp Table 6" sheetId="18" r:id="rId7"/>
    <sheet name="Supp Table 7" sheetId="11" r:id="rId8"/>
    <sheet name="Supp Table 8" sheetId="13" r:id="rId9"/>
    <sheet name="Supp Table 9" sheetId="14" r:id="rId10"/>
    <sheet name="Supp Table 10" sheetId="15" r:id="rId11"/>
    <sheet name="Supp Table 11" sheetId="8" r:id="rId12"/>
    <sheet name="Supp Table 12" sheetId="9" r:id="rId13"/>
    <sheet name="Supp Table 13" sheetId="10" r:id="rId14"/>
    <sheet name="Supp Table 14" sheetId="7" r:id="rId15"/>
    <sheet name="Supp Table 15" sheetId="1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0" i="18" l="1"/>
  <c r="J39" i="18"/>
  <c r="J38" i="18"/>
  <c r="J37" i="18"/>
  <c r="J36" i="18"/>
  <c r="J35" i="18"/>
  <c r="J34" i="18"/>
  <c r="J33" i="18"/>
  <c r="J32" i="18"/>
  <c r="J31" i="18"/>
  <c r="J30" i="18"/>
  <c r="J29" i="18"/>
  <c r="J28" i="18"/>
  <c r="J27" i="18"/>
  <c r="J26" i="18"/>
  <c r="J25" i="18"/>
  <c r="J24" i="18"/>
  <c r="J23" i="18"/>
  <c r="J22" i="18"/>
  <c r="J21" i="18"/>
  <c r="J20" i="18"/>
  <c r="J19" i="18"/>
  <c r="J18" i="18"/>
  <c r="J17" i="18"/>
  <c r="J16" i="18"/>
  <c r="J15" i="18"/>
  <c r="J14" i="18"/>
  <c r="J13" i="18"/>
  <c r="J12" i="18"/>
  <c r="J11" i="18"/>
  <c r="J10" i="18"/>
  <c r="J9" i="18"/>
  <c r="J8" i="18"/>
  <c r="J7" i="18"/>
  <c r="J6" i="18"/>
  <c r="J5" i="18"/>
  <c r="J4" i="18"/>
  <c r="J3" i="18"/>
  <c r="J2" i="18"/>
  <c r="C95" i="14"/>
  <c r="D95" i="14"/>
  <c r="E95" i="14"/>
  <c r="F95" i="14"/>
  <c r="G95" i="14"/>
  <c r="H95" i="14"/>
  <c r="I95" i="14"/>
  <c r="J95" i="14"/>
  <c r="K95" i="14"/>
  <c r="L95" i="14"/>
  <c r="M95" i="14"/>
  <c r="N95" i="14"/>
  <c r="B95" i="14"/>
  <c r="B13" i="6"/>
  <c r="B12" i="6"/>
  <c r="B4" i="6"/>
  <c r="B7" i="6"/>
  <c r="B3" i="6"/>
</calcChain>
</file>

<file path=xl/sharedStrings.xml><?xml version="1.0" encoding="utf-8"?>
<sst xmlns="http://schemas.openxmlformats.org/spreadsheetml/2006/main" count="1371" uniqueCount="463">
  <si>
    <t>rs7913447</t>
  </si>
  <si>
    <t>ENSG00000168209.4</t>
  </si>
  <si>
    <t>rs11813268</t>
  </si>
  <si>
    <t>ENSG00000107957.12</t>
  </si>
  <si>
    <t>ENSG00000107960.6</t>
  </si>
  <si>
    <t>ENSG00000065613.9</t>
  </si>
  <si>
    <t>rs4765623</t>
  </si>
  <si>
    <t>ENSG00000073060.11</t>
  </si>
  <si>
    <t>ENSG00000150991.10</t>
  </si>
  <si>
    <t>ENSG00000205683.7</t>
  </si>
  <si>
    <t>rs4903064</t>
  </si>
  <si>
    <t>rs11637556</t>
  </si>
  <si>
    <t>ENSG00000075131.5</t>
  </si>
  <si>
    <t>rs3845536</t>
  </si>
  <si>
    <t>ENSG00000143198.8</t>
  </si>
  <si>
    <t>ENSG00000143149.8</t>
  </si>
  <si>
    <t>rs714024</t>
  </si>
  <si>
    <t>ENSG00000075240.12</t>
  </si>
  <si>
    <t>rs4662750</t>
  </si>
  <si>
    <t>ENSG00000169994.14</t>
  </si>
  <si>
    <t>ENSG00000072163.14</t>
  </si>
  <si>
    <t>rs67311347</t>
  </si>
  <si>
    <t>ENSG00000188846.9</t>
  </si>
  <si>
    <t>rs234043</t>
  </si>
  <si>
    <t>ENSG00000121858.6</t>
  </si>
  <si>
    <t>chr</t>
  </si>
  <si>
    <t>pos</t>
  </si>
  <si>
    <t>rsid</t>
  </si>
  <si>
    <t>gene start</t>
  </si>
  <si>
    <t>gene end</t>
  </si>
  <si>
    <t>gene id</t>
  </si>
  <si>
    <t>tss</t>
  </si>
  <si>
    <t># hets</t>
  </si>
  <si>
    <t>total coverage</t>
  </si>
  <si>
    <t>Tumor AF</t>
  </si>
  <si>
    <t>Normal AF</t>
  </si>
  <si>
    <t>Tumor Q</t>
  </si>
  <si>
    <t>Normal Q</t>
  </si>
  <si>
    <t>Difference Q</t>
  </si>
  <si>
    <t>gene name</t>
  </si>
  <si>
    <t>MGST3</t>
  </si>
  <si>
    <t>RPL14</t>
  </si>
  <si>
    <t>SH3PXD2A</t>
  </si>
  <si>
    <t>OBFC1</t>
  </si>
  <si>
    <t>SLK</t>
  </si>
  <si>
    <t>SCARB1</t>
  </si>
  <si>
    <t>UBC</t>
  </si>
  <si>
    <t>DPF3</t>
  </si>
  <si>
    <t>MYO7B</t>
  </si>
  <si>
    <t>LIMS2</t>
  </si>
  <si>
    <t>TNFSF10</t>
  </si>
  <si>
    <t>DDIT4</t>
  </si>
  <si>
    <t>TIPIN</t>
  </si>
  <si>
    <t>GRAMD4</t>
  </si>
  <si>
    <t>Nominally significant loci</t>
  </si>
  <si>
    <t>Genome-wide significant GWAS loci</t>
  </si>
  <si>
    <t>H3k27ac</t>
  </si>
  <si>
    <t>RNA-seq</t>
  </si>
  <si>
    <t>normal samples</t>
  </si>
  <si>
    <t>normal features tested</t>
  </si>
  <si>
    <t>tumor samples</t>
  </si>
  <si>
    <t>tumor features tested</t>
  </si>
  <si>
    <t>differential features tested</t>
  </si>
  <si>
    <t>total features (peaks/genes)</t>
  </si>
  <si>
    <t>rs7105934</t>
  </si>
  <si>
    <t>chr11</t>
  </si>
  <si>
    <t>rs718314</t>
  </si>
  <si>
    <t>chr12</t>
  </si>
  <si>
    <t>rs12105918</t>
  </si>
  <si>
    <t>chr2</t>
  </si>
  <si>
    <t>rs6470588</t>
  </si>
  <si>
    <t>chr8</t>
  </si>
  <si>
    <t>enhancer start</t>
  </si>
  <si>
    <t>enhancer end</t>
  </si>
  <si>
    <t>FDR</t>
  </si>
  <si>
    <t>P-value</t>
  </si>
  <si>
    <t>log fold-change*</t>
  </si>
  <si>
    <t>* positive values indicate more active in tumor</t>
  </si>
  <si>
    <t>discovery</t>
  </si>
  <si>
    <t>validation</t>
  </si>
  <si>
    <t>minimum ChIP-seq coverage</t>
  </si>
  <si>
    <t>ASB</t>
  </si>
  <si>
    <t>ASE</t>
  </si>
  <si>
    <t>Z-score</t>
  </si>
  <si>
    <t>se</t>
  </si>
  <si>
    <t>Coefficient</t>
  </si>
  <si>
    <t>OR</t>
  </si>
  <si>
    <t>-</t>
  </si>
  <si>
    <t>Full model</t>
  </si>
  <si>
    <t>Total coverage at heterozygous sites</t>
  </si>
  <si>
    <t>chr12:125320715</t>
  </si>
  <si>
    <t>chr14:73279420</t>
  </si>
  <si>
    <t>chr22:47013535</t>
  </si>
  <si>
    <t>chr2:46548064</t>
  </si>
  <si>
    <t>chr8:30360926</t>
  </si>
  <si>
    <t>GWAS P-value</t>
  </si>
  <si>
    <t>SNP</t>
  </si>
  <si>
    <t>as-QTL genes</t>
  </si>
  <si>
    <t>SCARB1, UBC</t>
  </si>
  <si>
    <t>AHR-ARNT-HIF1a</t>
  </si>
  <si>
    <t>AHR-ARNT-HIF1a; HIF1a; HIF1b; HIF2a</t>
  </si>
  <si>
    <t>HIF motifs disrupted</t>
  </si>
  <si>
    <t>H3k27ac asQTL p-value</t>
  </si>
  <si>
    <t>Normal</t>
  </si>
  <si>
    <t>Tumor</t>
  </si>
  <si>
    <t>Diff</t>
  </si>
  <si>
    <t>Distal tumor gained</t>
  </si>
  <si>
    <t>Promoter tumor gained</t>
  </si>
  <si>
    <t>Distal tumor lost</t>
  </si>
  <si>
    <t>Promoter tumor lost</t>
  </si>
  <si>
    <t>95CI</t>
  </si>
  <si>
    <t>ETS1</t>
  </si>
  <si>
    <t>NFkb</t>
  </si>
  <si>
    <t>P300</t>
  </si>
  <si>
    <t>C-Jun</t>
  </si>
  <si>
    <t>HIF1a</t>
  </si>
  <si>
    <t>HIF2a</t>
  </si>
  <si>
    <t>Compared to all peaks</t>
  </si>
  <si>
    <t>Compared to peaks matched on coverage</t>
  </si>
  <si>
    <t>HIF ChIP-seq</t>
  </si>
  <si>
    <t>x</t>
  </si>
  <si>
    <t>none (EPAS1 region)</t>
  </si>
  <si>
    <t>0.319 </t>
  </si>
  <si>
    <t>none (CCND1 region)</t>
  </si>
  <si>
    <t>none (BHLHE41 region)</t>
  </si>
  <si>
    <t>none (MYC region)</t>
  </si>
  <si>
    <t>REF</t>
  </si>
  <si>
    <t>PMC3378637</t>
  </si>
  <si>
    <t>PMID 27774982</t>
  </si>
  <si>
    <t>PMID 27384883</t>
  </si>
  <si>
    <t>PMID 22113997</t>
  </si>
  <si>
    <t>chr11:69234390*</t>
  </si>
  <si>
    <t>chr12:26440698*</t>
  </si>
  <si>
    <t>chr8:128889285*</t>
  </si>
  <si>
    <t>[*] Overlapped imbalanced peak but specific variant was not imbalanced or could not be tested</t>
  </si>
  <si>
    <t>none</t>
  </si>
  <si>
    <t>PMID 28715484</t>
  </si>
  <si>
    <t>Super-enhancer</t>
  </si>
  <si>
    <t>H3k27ac somatic gain</t>
  </si>
  <si>
    <t>H3k27ac somatic loss</t>
  </si>
  <si>
    <t>H3k27ac all peaks</t>
  </si>
  <si>
    <t>H3k27ac non-promoter</t>
  </si>
  <si>
    <t>Super-enhancer somatic gain</t>
  </si>
  <si>
    <t>Super-enhancer somatic loss</t>
  </si>
  <si>
    <t>RNA-seq normal ASE</t>
  </si>
  <si>
    <t>RNA-seq tumor ASE</t>
  </si>
  <si>
    <t>RNA-seq d-ASE</t>
  </si>
  <si>
    <t>H3k27ac normal</t>
  </si>
  <si>
    <t>H3k27ac tumor</t>
  </si>
  <si>
    <t>H3k27ac d-ASB</t>
  </si>
  <si>
    <t>H3k27ac normal ASB</t>
  </si>
  <si>
    <t>H3k27ac tumor ASB</t>
  </si>
  <si>
    <t>% SNPs</t>
  </si>
  <si>
    <t>% h2g</t>
  </si>
  <si>
    <t>Enrichment</t>
  </si>
  <si>
    <t>Annotation</t>
  </si>
  <si>
    <t>Enrichment se</t>
  </si>
  <si>
    <t>% h2g se</t>
  </si>
  <si>
    <t>Tumor ASE and tumor ASB</t>
  </si>
  <si>
    <t>Intersection of annotations</t>
  </si>
  <si>
    <t>NA</t>
  </si>
  <si>
    <t>mean % h2g</t>
  </si>
  <si>
    <t>mean enrichment</t>
  </si>
  <si>
    <t>UKB2_145K.blood_EOSINOPHIL_COUNT</t>
  </si>
  <si>
    <t>UKB2_145K.blood_HIGH_LIGHT_SCATTER_RETICULOCYTE_COUNT</t>
  </si>
  <si>
    <t>UKB2_145K.blood_LYMPHOCYTE_COUNT</t>
  </si>
  <si>
    <t>UKB2_145K.blood_MEAN_CORPUSCULAR_HEMOGLOBIN</t>
  </si>
  <si>
    <t>UKB2_145K.blood_MEAN_PLATELET_VOL</t>
  </si>
  <si>
    <t>UKB2_145K.blood_MEAN_SPHERED_CELL_VOL</t>
  </si>
  <si>
    <t>UKB2_145K.blood_MONOCYTE_COUNT</t>
  </si>
  <si>
    <t>UKB2_145K.blood_PLATELET_COUNT</t>
  </si>
  <si>
    <t>UKB2_145K.blood_PLATELET_DISTRIB_WIDTH</t>
  </si>
  <si>
    <t>UKB2_145K.blood_RBC_DISTRIB_WIDTH</t>
  </si>
  <si>
    <t>UKB2_145K.blood_RED_COUNT</t>
  </si>
  <si>
    <t>UKB2_145K.blood_WHITE_COUNT</t>
  </si>
  <si>
    <t>UKB2_145K.bmd_HEEL_TSCOREz</t>
  </si>
  <si>
    <t>UKB2_145K.body_BALDING1</t>
  </si>
  <si>
    <t>UKB2_145K.body_BALDING4</t>
  </si>
  <si>
    <t>UKB2_145K.body_BMIz</t>
  </si>
  <si>
    <t>UKB2_145K.body_HEIGHTz</t>
  </si>
  <si>
    <t>UKB2_145K.body_WHRadjBMIz</t>
  </si>
  <si>
    <t>UKB2_145K.bp_DIASTOLICadjMEDz</t>
  </si>
  <si>
    <t>UKB2_145K.bp_SYSTOLICadjMEDz</t>
  </si>
  <si>
    <t>UKB2_145K.cov_EDU_COLLEGE</t>
  </si>
  <si>
    <t>UKB2_145K.cov_EDU_YEARS</t>
  </si>
  <si>
    <t>UKB2_145K.cov_SMOKING_STATUS</t>
  </si>
  <si>
    <t>UKB2_145K.disease_AID_ALL</t>
  </si>
  <si>
    <t>UKB2_145K.disease_ALLERGY_ECZEMA_DIAGNOSED</t>
  </si>
  <si>
    <t>UKB2_145K.disease_ASTHMA_DIAGNOSED</t>
  </si>
  <si>
    <t>UKB2_145K.disease_CARDIOVASCULAR</t>
  </si>
  <si>
    <t>UKB2_145K.disease_DIABETES_ANY_DIAGNOSED</t>
  </si>
  <si>
    <t>UKB2_145K.disease_ENDOCRINE_DIABETES</t>
  </si>
  <si>
    <t>UKB2_145K.disease_HI_CHOL_SELF_REP</t>
  </si>
  <si>
    <t>UKB2_145K.disease_HYPERTENSION_DIAGNOSED</t>
  </si>
  <si>
    <t>UKB2_145K.disease_HYPOTHYROIDISM_SELF_REP</t>
  </si>
  <si>
    <t>UKB2_145K.disease_RESPIRATORY_ENT</t>
  </si>
  <si>
    <t>UKB2_145K.disease_T2D</t>
  </si>
  <si>
    <t>UKB2_145K.disease_THYROID_ANY_SELF_REP</t>
  </si>
  <si>
    <t>UKB2_145K.impedance_BASAL_METABOLIC_RATEz</t>
  </si>
  <si>
    <t>UKB2_145K.lung_FEV1FVCzSMOKE</t>
  </si>
  <si>
    <t>UKB2_145K.lung_FVCzSMOKE</t>
  </si>
  <si>
    <t>UKB2_145K.mental_NEUROTICISM</t>
  </si>
  <si>
    <t>UKB2_145K.other_MORNINGPERSON</t>
  </si>
  <si>
    <t>UKB2_145K.pigment_HAIR_blonde</t>
  </si>
  <si>
    <t>UKB2_145K.pigment_HAIR</t>
  </si>
  <si>
    <t>UKB2_145K.pigment_SKIN</t>
  </si>
  <si>
    <t>UKB2_145K.pigment_SUNBURN</t>
  </si>
  <si>
    <t>UKB2_145K.pigment_TANNING</t>
  </si>
  <si>
    <t>UKB2_145K.repro_MENARCHE_AGE</t>
  </si>
  <si>
    <t>UKB2_145K.repro_MENOPAUSE_AGE</t>
  </si>
  <si>
    <t>UKBiobank_Age_at_Menarche3</t>
  </si>
  <si>
    <t>UKBiobank_Age_at_Menopause2</t>
  </si>
  <si>
    <t>UKBiobank_Asthma</t>
  </si>
  <si>
    <t>UKBiobank_BMI2</t>
  </si>
  <si>
    <t>UKBiobank_CollegeEducation</t>
  </si>
  <si>
    <t>UKBiobank_Diastolic</t>
  </si>
  <si>
    <t>UKBiobank_Eczema</t>
  </si>
  <si>
    <t>UKBiobank_FEV1FVC</t>
  </si>
  <si>
    <t>UKBiobank_FVC</t>
  </si>
  <si>
    <t>UKBiobank_Heel_TScore</t>
  </si>
  <si>
    <t>UKBiobank_Height3</t>
  </si>
  <si>
    <t>UKBiobank_Hypertension</t>
  </si>
  <si>
    <t>UKBiobank_SmokingStatus</t>
  </si>
  <si>
    <t>UKBiobank_Systolic</t>
  </si>
  <si>
    <t>UKBiobank_WHRadjBMI</t>
  </si>
  <si>
    <t>icogs_bcac_public_results_euro.ALL</t>
  </si>
  <si>
    <t>Anorexia</t>
  </si>
  <si>
    <t>Autism</t>
  </si>
  <si>
    <t>Bipolar_Disorder</t>
  </si>
  <si>
    <t>BMI1</t>
  </si>
  <si>
    <t>Celiac</t>
  </si>
  <si>
    <t>Coronary_Artery_Disease</t>
  </si>
  <si>
    <t>Crohns_Disease</t>
  </si>
  <si>
    <t>DS</t>
  </si>
  <si>
    <t>ENIGMA2_MeanPutamen</t>
  </si>
  <si>
    <t>Ever_Smoked</t>
  </si>
  <si>
    <t>FastingGlucose_Manning</t>
  </si>
  <si>
    <t>Fasting_Glucose</t>
  </si>
  <si>
    <t>HbA1C</t>
  </si>
  <si>
    <t>HDL</t>
  </si>
  <si>
    <t>Height1</t>
  </si>
  <si>
    <t>IBD</t>
  </si>
  <si>
    <t>LDL</t>
  </si>
  <si>
    <t>Lupus</t>
  </si>
  <si>
    <t>Multiple_sclerosis</t>
  </si>
  <si>
    <t>Neuroticism</t>
  </si>
  <si>
    <t>Primary_biliary_cirrhosis</t>
  </si>
  <si>
    <t>Rheumatoid_Arthritis</t>
  </si>
  <si>
    <t>Schizophrenia</t>
  </si>
  <si>
    <t>SWB</t>
  </si>
  <si>
    <t>Triglycerides</t>
  </si>
  <si>
    <t>Type_1_Diabetes</t>
  </si>
  <si>
    <t>Type_2_Diabetes</t>
  </si>
  <si>
    <t>Ulcerative_Colitis</t>
  </si>
  <si>
    <t>Years_of_Education1</t>
  </si>
  <si>
    <t>Years_of_Education2</t>
  </si>
  <si>
    <t>BCAC Breast Cancer</t>
  </si>
  <si>
    <t>Normal ASE and all H3k27ac</t>
  </si>
  <si>
    <t>Tumor ASE and all H3k27ac</t>
  </si>
  <si>
    <t>d-ASE and all H3k27ac</t>
  </si>
  <si>
    <t>TCGA-CZ-4853</t>
  </si>
  <si>
    <t>TCGA-CZ-4856</t>
  </si>
  <si>
    <t>TCGA-CZ-4859</t>
  </si>
  <si>
    <t>TCGA-CZ-4862</t>
  </si>
  <si>
    <t>TCGA-CZ-5455</t>
  </si>
  <si>
    <t>TCGA-CZ-5457</t>
  </si>
  <si>
    <t>TCGA-CZ-5458</t>
  </si>
  <si>
    <t>TCGA-CZ-5461</t>
  </si>
  <si>
    <t>TCGA-CZ-5468</t>
  </si>
  <si>
    <t>TCGA-CZ-5988</t>
  </si>
  <si>
    <t>ID</t>
  </si>
  <si>
    <t>R^2</t>
  </si>
  <si>
    <t>p-value</t>
  </si>
  <si>
    <t>NA*</t>
  </si>
  <si>
    <t>[*] CNV data was unavailable</t>
  </si>
  <si>
    <t>R^2: Squared correlation between absolute log CNV fold change and inferred overdispersion parameter</t>
  </si>
  <si>
    <t>TUMOR asQTLs</t>
  </si>
  <si>
    <t>DIFFERENTIAL asQTLs</t>
  </si>
  <si>
    <t>TF</t>
  </si>
  <si>
    <t>n-asQTL (5% FDR)</t>
  </si>
  <si>
    <t>t-asQTL (5% FDR)</t>
  </si>
  <si>
    <t>d-asQTL (5% FDR)</t>
  </si>
  <si>
    <t>Somatic CNA loss</t>
  </si>
  <si>
    <t>Somatic CNA gain</t>
  </si>
  <si>
    <t>Absolute CNA deviation from normal</t>
  </si>
  <si>
    <t>Significant N-asQTL in normal</t>
  </si>
  <si>
    <t>Individual Nagalkerke R2</t>
  </si>
  <si>
    <t>H3k27ac d-asQTL</t>
  </si>
  <si>
    <t>H3k27ac N-asQTL</t>
  </si>
  <si>
    <t>H3k27ac T-asQTL</t>
  </si>
  <si>
    <t>N-asQTL peaks</t>
  </si>
  <si>
    <t>T-asQTL peaks</t>
  </si>
  <si>
    <t>d-asQTL peaks</t>
  </si>
  <si>
    <t>T-asQTL vs N-asQTL</t>
  </si>
  <si>
    <t>d-asQTL vs N-asQTL</t>
  </si>
  <si>
    <t>Mean:</t>
  </si>
  <si>
    <t>RSID</t>
  </si>
  <si>
    <t>POS</t>
  </si>
  <si>
    <t>GWAS.PV</t>
  </si>
  <si>
    <t>RS</t>
  </si>
  <si>
    <t>TSS DIST</t>
  </si>
  <si>
    <t>EQTL.PV</t>
  </si>
  <si>
    <t>EQTL.R</t>
  </si>
  <si>
    <t>786-O DNASE</t>
  </si>
  <si>
    <t>rs10846748</t>
  </si>
  <si>
    <t>rs10846750</t>
  </si>
  <si>
    <t>rs10846751</t>
  </si>
  <si>
    <t>rs10846752</t>
  </si>
  <si>
    <t>rs77151276</t>
  </si>
  <si>
    <t>rs12425800</t>
  </si>
  <si>
    <t>rs67044050</t>
  </si>
  <si>
    <t>rs12426983</t>
  </si>
  <si>
    <t>rs4765621</t>
  </si>
  <si>
    <t>*</t>
  </si>
  <si>
    <t>rs10846749</t>
  </si>
  <si>
    <t>rs7488791</t>
  </si>
  <si>
    <t>rs12827828</t>
  </si>
  <si>
    <t>rs12229555</t>
  </si>
  <si>
    <t>rs10846754</t>
  </si>
  <si>
    <t>rs10846755</t>
  </si>
  <si>
    <t>rs10846756</t>
  </si>
  <si>
    <t>rs7954697</t>
  </si>
  <si>
    <t>rs7296737</t>
  </si>
  <si>
    <t>rs4765624</t>
  </si>
  <si>
    <t>rs4765622</t>
  </si>
  <si>
    <t>rs6488945</t>
  </si>
  <si>
    <t>rs7139401</t>
  </si>
  <si>
    <t>rs74465683</t>
  </si>
  <si>
    <t>rs75256426</t>
  </si>
  <si>
    <t>rs7304293</t>
  </si>
  <si>
    <t>rs7301263</t>
  </si>
  <si>
    <t>rs117009181</t>
  </si>
  <si>
    <t>rs10846758</t>
  </si>
  <si>
    <t>rs10773116</t>
  </si>
  <si>
    <t>rs4435094</t>
  </si>
  <si>
    <t>rs7303805</t>
  </si>
  <si>
    <t>rs12822440</t>
  </si>
  <si>
    <t>rs10773114</t>
  </si>
  <si>
    <t>rs10773115</t>
  </si>
  <si>
    <t>rs10744183</t>
  </si>
  <si>
    <t>rs10773110</t>
  </si>
  <si>
    <t>rs12580521</t>
  </si>
  <si>
    <t>rs4597161</t>
  </si>
  <si>
    <t>CHR</t>
  </si>
  <si>
    <t>Legend:</t>
  </si>
  <si>
    <t>target control SNPs</t>
  </si>
  <si>
    <t>target enhancer SNPs</t>
  </si>
  <si>
    <t>variants in imbalanced regulatory element</t>
  </si>
  <si>
    <t>joint fine-mapped credible set</t>
  </si>
  <si>
    <t>name</t>
  </si>
  <si>
    <t>5` - 3` sequence</t>
  </si>
  <si>
    <t>ChIP-qPCR primers</t>
  </si>
  <si>
    <t>SCARB1_PromK27ac_69_F</t>
  </si>
  <si>
    <t>GGTCTCCCTCACCCACCTTA</t>
  </si>
  <si>
    <t>SCARB1_PromK27ac_69_R</t>
  </si>
  <si>
    <t>GCGCTGTCATGATCGTGATG</t>
  </si>
  <si>
    <t>SCARB1_EnhK27ac_146_F</t>
  </si>
  <si>
    <t>CTATCACCTCATGCCAGGGC</t>
  </si>
  <si>
    <t>SCARB1_EnhK27ac_146_R</t>
  </si>
  <si>
    <t>TGCTCAGGCAGGGTTGAAAT</t>
  </si>
  <si>
    <t>SCARB1_EnhK27ac_105_F</t>
  </si>
  <si>
    <t>CATTTCAACCCTGCCTGAGC</t>
  </si>
  <si>
    <t>SCARB1_EnhK27ac_105_R</t>
  </si>
  <si>
    <t>CTTCCCCACTTCCTGCTCAG</t>
  </si>
  <si>
    <t>SCARB1_neg_K27ac_114_F</t>
  </si>
  <si>
    <t>CTGCATCTGTCAGCCCATCA</t>
  </si>
  <si>
    <t>SCARB1_neg_K27ac_114_R</t>
  </si>
  <si>
    <t>TCAGGGACAACACACACTGG</t>
  </si>
  <si>
    <t>SCARB1_neg_K27ac_60_F</t>
  </si>
  <si>
    <t>TGGTGAACCCCAAGTTGAGG</t>
  </si>
  <si>
    <t>SCARB1_neg_K27ac_60_R</t>
  </si>
  <si>
    <t>CCAACCACAGTTCCCTCCTG</t>
  </si>
  <si>
    <t>ACTB_5F_72bp</t>
  </si>
  <si>
    <t>CCTCTCCCCTCCTTTTGC</t>
  </si>
  <si>
    <t>ACTB_5R_72bp</t>
  </si>
  <si>
    <t>CAAAACTCTCCCTCCTCCTCTT</t>
  </si>
  <si>
    <t>GAPDH_F_82bp</t>
  </si>
  <si>
    <t>TAGGCGCTCACTGTTCTCTC</t>
  </si>
  <si>
    <t>GAPDH_R_82bp</t>
  </si>
  <si>
    <t>CGTTGACTCCGACCTTCA</t>
  </si>
  <si>
    <t>HuNg2_F_60bp</t>
  </si>
  <si>
    <t>CACCACCAGCCTATTTGTTC</t>
  </si>
  <si>
    <t>HuNg2_R_60bp</t>
  </si>
  <si>
    <t>TCCTCAACAGGACGAATGTG</t>
  </si>
  <si>
    <t>Gene expression primers</t>
  </si>
  <si>
    <t>ACTB_e34_93_F</t>
  </si>
  <si>
    <t>CAACCGCGAGAAGATGACCC</t>
  </si>
  <si>
    <t>ACTB_e34_93_R</t>
  </si>
  <si>
    <t>GAGGCGTACAGGGATAGCAC</t>
  </si>
  <si>
    <t>SCARB1_e1213_139_F</t>
  </si>
  <si>
    <t>ATGACATCAGCTCCCAAGGG</t>
  </si>
  <si>
    <t>SCARB1_e1213_139_R</t>
  </si>
  <si>
    <t>TGGGAGAGTCCGGGAGAAG</t>
  </si>
  <si>
    <t>EPAS1_e1516_135_F</t>
  </si>
  <si>
    <t>GGAGAACAGCAAGAGCAGGT</t>
  </si>
  <si>
    <t>EPAS1_e1516_135_R</t>
  </si>
  <si>
    <t>GGCAGCAGGTAGGACTCAAA</t>
  </si>
  <si>
    <t>ARNT_e1819_146_F</t>
  </si>
  <si>
    <t>AAAGGCATCTCCTCCAGCAC</t>
  </si>
  <si>
    <t>ARNT_e1819_146_R</t>
  </si>
  <si>
    <t>TGTCCTGCAGAAGCTGATGG</t>
  </si>
  <si>
    <t>Allelic Imbalance primers</t>
  </si>
  <si>
    <t>SCARB1_e8AI_109_F</t>
  </si>
  <si>
    <t>TCCAGGAACAAGGAGTGTGC</t>
  </si>
  <si>
    <t>SCARB1_e8AI_109_R</t>
  </si>
  <si>
    <t>GTGCCCCCTTGTTTCTCTCC</t>
  </si>
  <si>
    <t>SCARB1_e8AI_100_F</t>
  </si>
  <si>
    <t>GAGTGTGCCTCCTGGTTAGG</t>
  </si>
  <si>
    <t>SCARB1_e8AI_100_R</t>
  </si>
  <si>
    <t>TAGGTGCCCCCTTGTTTCTC</t>
  </si>
  <si>
    <t>SCARB1_SNP10_GT_463_F</t>
  </si>
  <si>
    <t>SCARB1_SNP10_GT_463_R</t>
  </si>
  <si>
    <t>TCCTGAGAGATGGGAGGTGG</t>
  </si>
  <si>
    <t>SCARB1_SNP10_GT_434_F</t>
  </si>
  <si>
    <t>CCCCCATGTATGTTCCTGCA</t>
  </si>
  <si>
    <t>SCARB1_SNP10_GT_434_R</t>
  </si>
  <si>
    <t>AGAGATGGGAGGTGGTGGTT</t>
  </si>
  <si>
    <t>SCARB1_SNP10_GT_330_F</t>
  </si>
  <si>
    <t>SCARB1_SNP10_GT_330_R</t>
  </si>
  <si>
    <t>GATGGGAGGTGGTGGTTTCC</t>
  </si>
  <si>
    <t>SCARB1_SNP10_GT_314_F</t>
  </si>
  <si>
    <t>GGCGATCAGTGCTACAGGGGTAAA</t>
  </si>
  <si>
    <t>SCARB1_SNP10_GT_314_R</t>
  </si>
  <si>
    <t>TGTGCTTCCTGAGAGATGGGAGGT</t>
  </si>
  <si>
    <t>SCARB1_SNP10_GT_477_F</t>
  </si>
  <si>
    <t>ACCACTCCCTATCACCTCATGCCA</t>
  </si>
  <si>
    <t>SCARB1_SNP10_GT_477_R</t>
  </si>
  <si>
    <t>sgRNA target sequences</t>
  </si>
  <si>
    <t>Enh1</t>
  </si>
  <si>
    <t>AGGTCTCGCGCATGTGTCAC</t>
  </si>
  <si>
    <t>Enh2</t>
  </si>
  <si>
    <t>GTCCATCAGTACAGCCACCT</t>
  </si>
  <si>
    <t>Enh3</t>
  </si>
  <si>
    <t>CTCGCGCATGTGTCACTGGC</t>
  </si>
  <si>
    <t>Enh4</t>
  </si>
  <si>
    <t>AGCCACCTCGGAGAGCCACT</t>
  </si>
  <si>
    <t>Prom1</t>
  </si>
  <si>
    <t>CGCGGAGCCCTGCGAGCCG</t>
  </si>
  <si>
    <t>Prom2</t>
  </si>
  <si>
    <t>CGCGCCTGGGGCCCACCCG</t>
  </si>
  <si>
    <t>Top1</t>
  </si>
  <si>
    <t>CTCAGGCCAAAACACAGCA</t>
  </si>
  <si>
    <t>Top2</t>
  </si>
  <si>
    <t>CTGCTTTCAAGCAGCTCAG</t>
  </si>
  <si>
    <t>Top3</t>
  </si>
  <si>
    <t>ACACAGCCCCCTCCACCCCA</t>
  </si>
  <si>
    <t>Top4</t>
  </si>
  <si>
    <t>CCTGCCTTCTGGCCAAGATA</t>
  </si>
  <si>
    <t>shRNA hairpin casettes casettes</t>
  </si>
  <si>
    <t>CTRL_scrambled_sh</t>
  </si>
  <si>
    <t>GGCCTAAGGTTAAGTCGCCCTCGCTCGAGCGAGGGCGACTTAACCTTAGGtttttt</t>
  </si>
  <si>
    <t>ggCAGTACCCAGACGGATTTCAACTCGAGTTGAAATCCGTCTGGGTACTGtttttt</t>
  </si>
  <si>
    <t>gGCGCAAATGTACCCAATGATACTCGAGTATCATTGGGTACATTTGCGCtttttt</t>
  </si>
  <si>
    <t>ggAGGTGGAGCTAACAGGACATACTCGAGTATGTCCTGTTAGCTCCACCTtttttt</t>
  </si>
  <si>
    <t>GGCTCAAGGAGATCGTTTATTCTCGAGAATAAACGATCTCCTTGAGCCtttttt</t>
  </si>
  <si>
    <t>gGCCTACACTCTCCAACACAATCTCGAGATTGTGTTGGAGAGTGTAGGCtttttt</t>
  </si>
  <si>
    <t>gGAGAAGTCAGATGGTTTATTTCTCGAGAAATAAACCATCTGACTTCTCtttttt</t>
  </si>
  <si>
    <t>EPAS1sh1</t>
  </si>
  <si>
    <t>EPAS1sh2</t>
  </si>
  <si>
    <t>EPAS1sh3</t>
  </si>
  <si>
    <t>ARNTsh1</t>
  </si>
  <si>
    <t>ARNTsh2</t>
  </si>
  <si>
    <t>ARNTs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E+00"/>
    <numFmt numFmtId="165" formatCode="0.0%"/>
    <numFmt numFmtId="166" formatCode="0.0"/>
    <numFmt numFmtId="167" formatCode="0E+00"/>
  </numFmts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4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6">
    <xf numFmtId="0" fontId="0" fillId="0" borderId="0"/>
    <xf numFmtId="0" fontId="11" fillId="2" borderId="0" applyNumberFormat="0" applyBorder="0" applyAlignment="0" applyProtection="0"/>
    <xf numFmtId="9" fontId="14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1" fillId="0" borderId="0"/>
  </cellStyleXfs>
  <cellXfs count="200">
    <xf numFmtId="0" fontId="0" fillId="0" borderId="0" xfId="0"/>
    <xf numFmtId="0" fontId="3" fillId="0" borderId="0" xfId="0" applyFont="1" applyAlignment="1">
      <alignment horizontal="right" vertical="top" wrapText="1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8" fillId="0" borderId="0" xfId="0" applyFont="1" applyFill="1" applyBorder="1" applyAlignment="1">
      <alignment horizontal="right"/>
    </xf>
    <xf numFmtId="11" fontId="8" fillId="0" borderId="0" xfId="0" applyNumberFormat="1" applyFont="1" applyFill="1" applyBorder="1" applyAlignment="1">
      <alignment horizontal="right"/>
    </xf>
    <xf numFmtId="0" fontId="8" fillId="0" borderId="1" xfId="0" applyFont="1" applyFill="1" applyBorder="1" applyAlignment="1">
      <alignment horizontal="right"/>
    </xf>
    <xf numFmtId="11" fontId="8" fillId="0" borderId="1" xfId="0" applyNumberFormat="1" applyFont="1" applyFill="1" applyBorder="1" applyAlignment="1">
      <alignment horizontal="right"/>
    </xf>
    <xf numFmtId="2" fontId="8" fillId="0" borderId="0" xfId="0" applyNumberFormat="1" applyFont="1" applyFill="1" applyBorder="1" applyAlignment="1">
      <alignment horizontal="right"/>
    </xf>
    <xf numFmtId="2" fontId="8" fillId="0" borderId="1" xfId="0" applyNumberFormat="1" applyFont="1" applyFill="1" applyBorder="1" applyAlignment="1">
      <alignment horizontal="right"/>
    </xf>
    <xf numFmtId="0" fontId="9" fillId="0" borderId="0" xfId="0" applyFont="1" applyAlignment="1">
      <alignment horizontal="right" wrapText="1"/>
    </xf>
    <xf numFmtId="0" fontId="10" fillId="0" borderId="0" xfId="0" applyFont="1" applyAlignment="1">
      <alignment horizontal="left"/>
    </xf>
    <xf numFmtId="0" fontId="10" fillId="0" borderId="0" xfId="0" applyFont="1"/>
    <xf numFmtId="3" fontId="0" fillId="0" borderId="0" xfId="0" applyNumberFormat="1" applyFont="1" applyAlignment="1">
      <alignment horizontal="right" wrapText="1"/>
    </xf>
    <xf numFmtId="0" fontId="0" fillId="0" borderId="0" xfId="0" applyFont="1"/>
    <xf numFmtId="3" fontId="0" fillId="0" borderId="0" xfId="0" applyNumberFormat="1" applyFont="1"/>
    <xf numFmtId="0" fontId="2" fillId="0" borderId="0" xfId="0" applyFont="1"/>
    <xf numFmtId="1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2" fillId="0" borderId="1" xfId="0" applyFont="1" applyBorder="1"/>
    <xf numFmtId="1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0" fontId="6" fillId="0" borderId="4" xfId="0" applyFont="1" applyFill="1" applyBorder="1" applyAlignment="1">
      <alignment horizontal="right" vertical="top" wrapText="1"/>
    </xf>
    <xf numFmtId="0" fontId="9" fillId="0" borderId="3" xfId="0" applyFont="1" applyBorder="1" applyAlignment="1">
      <alignment horizontal="right" wrapText="1"/>
    </xf>
    <xf numFmtId="0" fontId="10" fillId="0" borderId="1" xfId="0" applyFont="1" applyBorder="1"/>
    <xf numFmtId="0" fontId="12" fillId="0" borderId="3" xfId="0" applyFont="1" applyBorder="1" applyAlignment="1">
      <alignment vertical="top"/>
    </xf>
    <xf numFmtId="0" fontId="12" fillId="0" borderId="3" xfId="0" applyFont="1" applyBorder="1" applyAlignment="1">
      <alignment horizontal="right" vertical="top"/>
    </xf>
    <xf numFmtId="0" fontId="12" fillId="0" borderId="3" xfId="0" applyFont="1" applyBorder="1" applyAlignment="1">
      <alignment horizontal="right" vertical="top" wrapText="1"/>
    </xf>
    <xf numFmtId="0" fontId="2" fillId="0" borderId="0" xfId="0" applyFont="1" applyBorder="1"/>
    <xf numFmtId="1" fontId="2" fillId="0" borderId="0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64" fontId="11" fillId="2" borderId="0" xfId="1" applyNumberFormat="1" applyBorder="1" applyAlignment="1">
      <alignment horizontal="right"/>
    </xf>
    <xf numFmtId="164" fontId="11" fillId="2" borderId="0" xfId="1" applyNumberFormat="1" applyAlignment="1">
      <alignment horizontal="right"/>
    </xf>
    <xf numFmtId="164" fontId="11" fillId="2" borderId="1" xfId="1" applyNumberFormat="1" applyBorder="1" applyAlignment="1">
      <alignment horizontal="right"/>
    </xf>
    <xf numFmtId="0" fontId="12" fillId="3" borderId="5" xfId="3" applyFont="1" applyFill="1" applyBorder="1" applyAlignment="1">
      <alignment horizontal="left" textRotation="45"/>
    </xf>
    <xf numFmtId="0" fontId="12" fillId="3" borderId="6" xfId="3" applyFont="1" applyFill="1" applyBorder="1" applyAlignment="1">
      <alignment horizontal="left" textRotation="45" wrapText="1"/>
    </xf>
    <xf numFmtId="0" fontId="2" fillId="3" borderId="2" xfId="3" applyFill="1" applyBorder="1" applyAlignment="1">
      <alignment textRotation="45"/>
    </xf>
    <xf numFmtId="0" fontId="2" fillId="3" borderId="7" xfId="3" applyFill="1" applyBorder="1" applyAlignment="1">
      <alignment textRotation="45"/>
    </xf>
    <xf numFmtId="0" fontId="2" fillId="0" borderId="0" xfId="3"/>
    <xf numFmtId="0" fontId="2" fillId="0" borderId="6" xfId="3" applyBorder="1" applyAlignment="1">
      <alignment horizontal="center"/>
    </xf>
    <xf numFmtId="0" fontId="2" fillId="0" borderId="2" xfId="3" applyBorder="1" applyAlignment="1">
      <alignment horizontal="center"/>
    </xf>
    <xf numFmtId="0" fontId="12" fillId="0" borderId="2" xfId="3" applyFont="1" applyBorder="1" applyAlignment="1">
      <alignment horizontal="right"/>
    </xf>
    <xf numFmtId="0" fontId="12" fillId="0" borderId="7" xfId="3" applyFont="1" applyBorder="1" applyAlignment="1">
      <alignment horizontal="right"/>
    </xf>
    <xf numFmtId="0" fontId="15" fillId="0" borderId="0" xfId="3" applyFont="1" applyAlignment="1">
      <alignment horizontal="center" vertical="center"/>
    </xf>
    <xf numFmtId="0" fontId="16" fillId="0" borderId="0" xfId="3" applyFont="1" applyAlignment="1">
      <alignment horizontal="center" vertical="center"/>
    </xf>
    <xf numFmtId="9" fontId="0" fillId="0" borderId="0" xfId="4" applyFont="1" applyAlignment="1">
      <alignment horizontal="right" vertical="center"/>
    </xf>
    <xf numFmtId="0" fontId="2" fillId="0" borderId="0" xfId="3" applyAlignment="1">
      <alignment vertical="center"/>
    </xf>
    <xf numFmtId="0" fontId="2" fillId="0" borderId="0" xfId="3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right" vertical="center"/>
    </xf>
    <xf numFmtId="11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horizontal="right"/>
    </xf>
    <xf numFmtId="2" fontId="0" fillId="0" borderId="1" xfId="0" applyNumberFormat="1" applyBorder="1" applyAlignment="1">
      <alignment horizontal="right" vertical="center"/>
    </xf>
    <xf numFmtId="164" fontId="0" fillId="0" borderId="1" xfId="0" applyNumberFormat="1" applyBorder="1" applyAlignment="1">
      <alignment horizontal="right" vertical="center"/>
    </xf>
    <xf numFmtId="165" fontId="0" fillId="0" borderId="0" xfId="2" applyNumberFormat="1" applyFont="1" applyAlignment="1">
      <alignment vertical="center"/>
    </xf>
    <xf numFmtId="0" fontId="9" fillId="0" borderId="0" xfId="0" applyFont="1"/>
    <xf numFmtId="0" fontId="0" fillId="0" borderId="0" xfId="0" applyBorder="1" applyAlignment="1">
      <alignment horizontal="right"/>
    </xf>
    <xf numFmtId="0" fontId="9" fillId="0" borderId="1" xfId="0" applyFont="1" applyBorder="1" applyAlignment="1">
      <alignment horizontal="right" wrapText="1"/>
    </xf>
    <xf numFmtId="0" fontId="1" fillId="0" borderId="8" xfId="5" applyBorder="1"/>
    <xf numFmtId="0" fontId="1" fillId="0" borderId="0" xfId="5"/>
    <xf numFmtId="0" fontId="1" fillId="0" borderId="11" xfId="5" applyBorder="1"/>
    <xf numFmtId="166" fontId="12" fillId="0" borderId="12" xfId="5" applyNumberFormat="1" applyFont="1" applyBorder="1" applyAlignment="1">
      <alignment horizontal="right"/>
    </xf>
    <xf numFmtId="166" fontId="12" fillId="0" borderId="1" xfId="5" applyNumberFormat="1" applyFont="1" applyBorder="1" applyAlignment="1">
      <alignment horizontal="right"/>
    </xf>
    <xf numFmtId="167" fontId="12" fillId="0" borderId="13" xfId="5" applyNumberFormat="1" applyFont="1" applyBorder="1" applyAlignment="1">
      <alignment horizontal="right"/>
    </xf>
    <xf numFmtId="167" fontId="12" fillId="0" borderId="1" xfId="5" applyNumberFormat="1" applyFont="1" applyBorder="1" applyAlignment="1">
      <alignment horizontal="right"/>
    </xf>
    <xf numFmtId="166" fontId="1" fillId="0" borderId="11" xfId="5" applyNumberFormat="1" applyBorder="1"/>
    <xf numFmtId="166" fontId="1" fillId="0" borderId="0" xfId="5" applyNumberFormat="1" applyBorder="1"/>
    <xf numFmtId="167" fontId="1" fillId="0" borderId="14" xfId="5" applyNumberFormat="1" applyBorder="1"/>
    <xf numFmtId="167" fontId="1" fillId="0" borderId="0" xfId="5" applyNumberFormat="1" applyBorder="1"/>
    <xf numFmtId="0" fontId="1" fillId="0" borderId="12" xfId="5" applyBorder="1"/>
    <xf numFmtId="166" fontId="1" fillId="0" borderId="12" xfId="5" applyNumberFormat="1" applyBorder="1"/>
    <xf numFmtId="166" fontId="1" fillId="0" borderId="1" xfId="5" applyNumberFormat="1" applyBorder="1"/>
    <xf numFmtId="167" fontId="1" fillId="0" borderId="13" xfId="5" applyNumberFormat="1" applyBorder="1"/>
    <xf numFmtId="167" fontId="1" fillId="0" borderId="1" xfId="5" applyNumberFormat="1" applyBorder="1"/>
    <xf numFmtId="166" fontId="1" fillId="0" borderId="0" xfId="5" applyNumberFormat="1"/>
    <xf numFmtId="167" fontId="1" fillId="0" borderId="0" xfId="5" applyNumberFormat="1"/>
    <xf numFmtId="0" fontId="1" fillId="0" borderId="0" xfId="5" applyFill="1" applyBorder="1"/>
    <xf numFmtId="166" fontId="1" fillId="0" borderId="0" xfId="5" applyNumberFormat="1" applyFill="1" applyBorder="1"/>
    <xf numFmtId="167" fontId="1" fillId="0" borderId="0" xfId="5" applyNumberFormat="1" applyFill="1" applyBorder="1"/>
    <xf numFmtId="0" fontId="1" fillId="0" borderId="0" xfId="5" applyFill="1"/>
    <xf numFmtId="0" fontId="0" fillId="0" borderId="0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right" wrapText="1"/>
    </xf>
    <xf numFmtId="0" fontId="0" fillId="0" borderId="0" xfId="0" applyAlignment="1">
      <alignment horizontal="righ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right" vertical="center" wrapText="1"/>
    </xf>
    <xf numFmtId="0" fontId="10" fillId="0" borderId="0" xfId="0" applyFont="1" applyAlignment="1">
      <alignment horizontal="right" vertical="center" wrapText="1"/>
    </xf>
    <xf numFmtId="0" fontId="0" fillId="0" borderId="0" xfId="0" applyBorder="1" applyAlignment="1"/>
    <xf numFmtId="0" fontId="9" fillId="0" borderId="1" xfId="0" applyFont="1" applyBorder="1" applyAlignment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1" xfId="0" applyBorder="1" applyAlignment="1">
      <alignment horizontal="right" vertical="center"/>
    </xf>
    <xf numFmtId="0" fontId="17" fillId="0" borderId="0" xfId="0" applyFont="1" applyAlignment="1">
      <alignment horizontal="right" vertical="center"/>
    </xf>
    <xf numFmtId="0" fontId="10" fillId="0" borderId="0" xfId="0" applyFont="1" applyAlignment="1">
      <alignment horizontal="right" vertical="center"/>
    </xf>
    <xf numFmtId="0" fontId="10" fillId="0" borderId="1" xfId="0" applyFont="1" applyBorder="1" applyAlignment="1">
      <alignment horizontal="right" vertical="center"/>
    </xf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horizontal="right" vertical="center"/>
    </xf>
    <xf numFmtId="0" fontId="10" fillId="0" borderId="1" xfId="0" applyFont="1" applyBorder="1" applyAlignment="1">
      <alignment horizontal="right" vertical="center" wrapText="1"/>
    </xf>
    <xf numFmtId="0" fontId="9" fillId="0" borderId="1" xfId="0" applyFont="1" applyBorder="1" applyAlignment="1">
      <alignment horizontal="center" vertical="center"/>
    </xf>
    <xf numFmtId="165" fontId="0" fillId="0" borderId="0" xfId="2" applyNumberFormat="1" applyFont="1"/>
    <xf numFmtId="165" fontId="0" fillId="0" borderId="0" xfId="2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166" fontId="0" fillId="0" borderId="0" xfId="0" applyNumberFormat="1" applyAlignment="1">
      <alignment horizontal="right"/>
    </xf>
    <xf numFmtId="166" fontId="0" fillId="0" borderId="0" xfId="0" applyNumberFormat="1"/>
    <xf numFmtId="0" fontId="0" fillId="0" borderId="1" xfId="0" applyBorder="1"/>
    <xf numFmtId="166" fontId="0" fillId="0" borderId="1" xfId="0" applyNumberFormat="1" applyBorder="1"/>
    <xf numFmtId="164" fontId="0" fillId="0" borderId="1" xfId="0" applyNumberFormat="1" applyBorder="1"/>
    <xf numFmtId="0" fontId="0" fillId="0" borderId="0" xfId="0" applyFill="1"/>
    <xf numFmtId="165" fontId="0" fillId="0" borderId="0" xfId="2" applyNumberFormat="1" applyFont="1" applyFill="1" applyAlignment="1">
      <alignment horizontal="right"/>
    </xf>
    <xf numFmtId="166" fontId="0" fillId="0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9" fillId="0" borderId="1" xfId="0" applyFont="1" applyBorder="1" applyAlignment="1">
      <alignment vertical="top" wrapText="1"/>
    </xf>
    <xf numFmtId="0" fontId="9" fillId="0" borderId="1" xfId="0" applyFont="1" applyBorder="1" applyAlignment="1">
      <alignment horizontal="right" vertical="top" wrapText="1"/>
    </xf>
    <xf numFmtId="166" fontId="9" fillId="0" borderId="1" xfId="0" applyNumberFormat="1" applyFont="1" applyBorder="1" applyAlignment="1">
      <alignment horizontal="right" vertical="top" wrapText="1"/>
    </xf>
    <xf numFmtId="164" fontId="9" fillId="0" borderId="1" xfId="0" applyNumberFormat="1" applyFont="1" applyBorder="1" applyAlignment="1">
      <alignment horizontal="right" vertical="top" wrapText="1"/>
    </xf>
    <xf numFmtId="0" fontId="0" fillId="0" borderId="5" xfId="0" applyBorder="1" applyAlignment="1">
      <alignment horizontal="center" textRotation="45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9" fillId="0" borderId="0" xfId="0" applyFont="1" applyBorder="1"/>
    <xf numFmtId="0" fontId="9" fillId="0" borderId="1" xfId="0" applyFont="1" applyBorder="1"/>
    <xf numFmtId="0" fontId="0" fillId="0" borderId="11" xfId="0" applyBorder="1" applyAlignment="1">
      <alignment vertical="center"/>
    </xf>
    <xf numFmtId="0" fontId="9" fillId="0" borderId="13" xfId="0" applyFont="1" applyFill="1" applyBorder="1" applyAlignment="1">
      <alignment horizontal="right" wrapText="1"/>
    </xf>
    <xf numFmtId="0" fontId="9" fillId="0" borderId="11" xfId="0" applyFont="1" applyBorder="1" applyAlignment="1">
      <alignment vertical="center"/>
    </xf>
    <xf numFmtId="2" fontId="0" fillId="0" borderId="0" xfId="0" applyNumberFormat="1" applyBorder="1" applyAlignment="1">
      <alignment horizontal="right" vertical="center"/>
    </xf>
    <xf numFmtId="164" fontId="0" fillId="0" borderId="0" xfId="0" applyNumberFormat="1" applyBorder="1" applyAlignment="1">
      <alignment horizontal="right" vertical="center"/>
    </xf>
    <xf numFmtId="165" fontId="0" fillId="0" borderId="14" xfId="2" applyNumberFormat="1" applyFont="1" applyBorder="1" applyAlignment="1">
      <alignment vertical="center"/>
    </xf>
    <xf numFmtId="11" fontId="0" fillId="0" borderId="0" xfId="0" applyNumberFormat="1" applyBorder="1" applyAlignment="1">
      <alignment horizontal="right" vertical="center"/>
    </xf>
    <xf numFmtId="165" fontId="0" fillId="0" borderId="13" xfId="2" applyNumberFormat="1" applyFont="1" applyBorder="1" applyAlignment="1">
      <alignment vertical="center"/>
    </xf>
    <xf numFmtId="0" fontId="9" fillId="0" borderId="12" xfId="0" applyFont="1" applyBorder="1" applyAlignment="1">
      <alignment vertical="center"/>
    </xf>
    <xf numFmtId="0" fontId="10" fillId="4" borderId="6" xfId="0" applyFont="1" applyFill="1" applyBorder="1"/>
    <xf numFmtId="0" fontId="0" fillId="4" borderId="2" xfId="0" applyFill="1" applyBorder="1" applyAlignment="1">
      <alignment horizontal="right"/>
    </xf>
    <xf numFmtId="0" fontId="0" fillId="4" borderId="2" xfId="0" applyFill="1" applyBorder="1"/>
    <xf numFmtId="0" fontId="0" fillId="4" borderId="7" xfId="0" applyFill="1" applyBorder="1"/>
    <xf numFmtId="0" fontId="10" fillId="5" borderId="6" xfId="0" applyFont="1" applyFill="1" applyBorder="1" applyAlignment="1">
      <alignment vertical="center"/>
    </xf>
    <xf numFmtId="0" fontId="0" fillId="5" borderId="2" xfId="0" applyFill="1" applyBorder="1" applyAlignment="1">
      <alignment horizontal="right"/>
    </xf>
    <xf numFmtId="0" fontId="0" fillId="5" borderId="2" xfId="0" applyFill="1" applyBorder="1"/>
    <xf numFmtId="0" fontId="0" fillId="5" borderId="7" xfId="0" applyFill="1" applyBorder="1"/>
    <xf numFmtId="166" fontId="1" fillId="6" borderId="9" xfId="5" applyNumberFormat="1" applyFill="1" applyBorder="1"/>
    <xf numFmtId="167" fontId="1" fillId="6" borderId="9" xfId="5" applyNumberFormat="1" applyFill="1" applyBorder="1"/>
    <xf numFmtId="0" fontId="1" fillId="6" borderId="9" xfId="5" applyFill="1" applyBorder="1"/>
    <xf numFmtId="0" fontId="1" fillId="6" borderId="10" xfId="5" applyFill="1" applyBorder="1"/>
    <xf numFmtId="0" fontId="13" fillId="6" borderId="8" xfId="5" applyFont="1" applyFill="1" applyBorder="1" applyAlignment="1">
      <alignment vertical="center"/>
    </xf>
    <xf numFmtId="0" fontId="12" fillId="0" borderId="15" xfId="5" applyFont="1" applyBorder="1"/>
    <xf numFmtId="166" fontId="0" fillId="0" borderId="2" xfId="0" applyNumberFormat="1" applyBorder="1" applyAlignment="1">
      <alignment horizontal="center"/>
    </xf>
    <xf numFmtId="0" fontId="10" fillId="0" borderId="9" xfId="0" applyFont="1" applyBorder="1"/>
    <xf numFmtId="0" fontId="9" fillId="0" borderId="0" xfId="0" applyFont="1" applyFill="1"/>
    <xf numFmtId="0" fontId="0" fillId="7" borderId="0" xfId="0" applyFill="1"/>
    <xf numFmtId="0" fontId="9" fillId="0" borderId="0" xfId="0" applyFont="1" applyFill="1" applyAlignment="1">
      <alignment horizontal="center" wrapText="1"/>
    </xf>
    <xf numFmtId="0" fontId="0" fillId="7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9" fillId="0" borderId="0" xfId="0" applyFont="1" applyFill="1" applyAlignment="1">
      <alignment horizontal="right"/>
    </xf>
    <xf numFmtId="2" fontId="9" fillId="0" borderId="0" xfId="0" applyNumberFormat="1" applyFont="1" applyFill="1" applyAlignment="1">
      <alignment horizontal="right"/>
    </xf>
    <xf numFmtId="0" fontId="0" fillId="7" borderId="0" xfId="0" applyFill="1" applyAlignment="1">
      <alignment horizontal="right"/>
    </xf>
    <xf numFmtId="2" fontId="0" fillId="7" borderId="0" xfId="0" applyNumberFormat="1" applyFill="1" applyAlignment="1">
      <alignment horizontal="right"/>
    </xf>
    <xf numFmtId="0" fontId="18" fillId="7" borderId="17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18" fillId="0" borderId="17" xfId="0" applyFont="1" applyFill="1" applyBorder="1" applyAlignment="1">
      <alignment horizontal="right"/>
    </xf>
    <xf numFmtId="2" fontId="0" fillId="0" borderId="0" xfId="0" applyNumberFormat="1" applyFill="1" applyAlignment="1">
      <alignment horizontal="right"/>
    </xf>
    <xf numFmtId="0" fontId="18" fillId="0" borderId="15" xfId="0" applyFont="1" applyFill="1" applyBorder="1" applyAlignment="1">
      <alignment horizontal="right"/>
    </xf>
    <xf numFmtId="0" fontId="18" fillId="0" borderId="16" xfId="0" applyFont="1" applyFill="1" applyBorder="1" applyAlignment="1">
      <alignment horizontal="right"/>
    </xf>
    <xf numFmtId="0" fontId="18" fillId="0" borderId="5" xfId="0" applyFont="1" applyFill="1" applyBorder="1" applyAlignment="1">
      <alignment horizontal="right"/>
    </xf>
    <xf numFmtId="0" fontId="18" fillId="0" borderId="5" xfId="0" applyFont="1" applyBorder="1"/>
    <xf numFmtId="164" fontId="9" fillId="0" borderId="0" xfId="0" applyNumberFormat="1" applyFont="1" applyFill="1" applyAlignment="1">
      <alignment horizontal="right"/>
    </xf>
    <xf numFmtId="164" fontId="0" fillId="7" borderId="0" xfId="0" applyNumberFormat="1" applyFill="1" applyAlignment="1">
      <alignment horizontal="right"/>
    </xf>
    <xf numFmtId="0" fontId="19" fillId="7" borderId="0" xfId="0" applyFont="1" applyFill="1"/>
    <xf numFmtId="0" fontId="19" fillId="7" borderId="0" xfId="0" applyFont="1" applyFill="1" applyAlignment="1">
      <alignment horizontal="right"/>
    </xf>
    <xf numFmtId="0" fontId="19" fillId="7" borderId="17" xfId="0" applyFont="1" applyFill="1" applyBorder="1" applyAlignment="1">
      <alignment horizontal="right"/>
    </xf>
    <xf numFmtId="164" fontId="19" fillId="7" borderId="0" xfId="0" applyNumberFormat="1" applyFont="1" applyFill="1" applyAlignment="1">
      <alignment horizontal="right"/>
    </xf>
    <xf numFmtId="2" fontId="19" fillId="7" borderId="0" xfId="0" applyNumberFormat="1" applyFont="1" applyFill="1" applyAlignment="1">
      <alignment horizontal="right"/>
    </xf>
    <xf numFmtId="0" fontId="19" fillId="7" borderId="0" xfId="0" applyFont="1" applyFill="1" applyAlignment="1">
      <alignment horizontal="center"/>
    </xf>
    <xf numFmtId="0" fontId="20" fillId="7" borderId="0" xfId="0" applyFont="1" applyFill="1"/>
    <xf numFmtId="0" fontId="20" fillId="7" borderId="0" xfId="0" applyFont="1" applyFill="1" applyAlignment="1">
      <alignment horizontal="right"/>
    </xf>
    <xf numFmtId="0" fontId="20" fillId="7" borderId="16" xfId="0" applyFont="1" applyFill="1" applyBorder="1" applyAlignment="1">
      <alignment horizontal="right"/>
    </xf>
    <xf numFmtId="164" fontId="20" fillId="7" borderId="0" xfId="0" applyNumberFormat="1" applyFont="1" applyFill="1" applyAlignment="1">
      <alignment horizontal="right"/>
    </xf>
    <xf numFmtId="2" fontId="20" fillId="7" borderId="0" xfId="0" applyNumberFormat="1" applyFont="1" applyFill="1" applyAlignment="1">
      <alignment horizontal="right"/>
    </xf>
    <xf numFmtId="0" fontId="20" fillId="7" borderId="0" xfId="0" applyFont="1" applyFill="1" applyAlignment="1">
      <alignment horizontal="center"/>
    </xf>
    <xf numFmtId="0" fontId="20" fillId="7" borderId="17" xfId="0" applyFont="1" applyFill="1" applyBorder="1" applyAlignment="1">
      <alignment horizontal="right"/>
    </xf>
    <xf numFmtId="0" fontId="19" fillId="0" borderId="0" xfId="0" applyFont="1" applyFill="1"/>
    <xf numFmtId="0" fontId="20" fillId="0" borderId="0" xfId="0" applyFont="1" applyFill="1"/>
    <xf numFmtId="0" fontId="12" fillId="0" borderId="0" xfId="0" applyFont="1" applyAlignment="1">
      <alignment horizontal="center"/>
    </xf>
    <xf numFmtId="0" fontId="12" fillId="0" borderId="0" xfId="0" applyFont="1" applyFill="1"/>
    <xf numFmtId="0" fontId="12" fillId="0" borderId="0" xfId="0" applyFont="1"/>
    <xf numFmtId="0" fontId="7" fillId="0" borderId="2" xfId="0" applyFont="1" applyFill="1" applyBorder="1" applyAlignment="1">
      <alignment horizontal="left" vertical="center"/>
    </xf>
    <xf numFmtId="0" fontId="13" fillId="0" borderId="0" xfId="0" applyFont="1" applyAlignment="1">
      <alignment horizontal="left"/>
    </xf>
    <xf numFmtId="166" fontId="1" fillId="0" borderId="8" xfId="5" applyNumberFormat="1" applyBorder="1" applyAlignment="1">
      <alignment horizontal="left"/>
    </xf>
    <xf numFmtId="166" fontId="1" fillId="0" borderId="9" xfId="5" applyNumberFormat="1" applyBorder="1" applyAlignment="1">
      <alignment horizontal="left"/>
    </xf>
    <xf numFmtId="166" fontId="1" fillId="0" borderId="10" xfId="5" applyNumberFormat="1" applyBorder="1" applyAlignment="1">
      <alignment horizontal="left"/>
    </xf>
    <xf numFmtId="0" fontId="9" fillId="0" borderId="0" xfId="0" applyFont="1" applyBorder="1" applyAlignment="1">
      <alignment horizontal="right"/>
    </xf>
    <xf numFmtId="0" fontId="0" fillId="0" borderId="9" xfId="0" applyBorder="1" applyAlignment="1">
      <alignment horizontal="left"/>
    </xf>
    <xf numFmtId="0" fontId="9" fillId="0" borderId="0" xfId="0" applyFont="1" applyBorder="1" applyAlignment="1">
      <alignment horizontal="center"/>
    </xf>
  </cellXfs>
  <cellStyles count="6">
    <cellStyle name="Good" xfId="1" builtinId="26"/>
    <cellStyle name="Normal" xfId="0" builtinId="0"/>
    <cellStyle name="Normal 2" xfId="3" xr:uid="{00000000-0005-0000-0000-000002000000}"/>
    <cellStyle name="Normal 3" xfId="5" xr:uid="{00000000-0005-0000-0000-000003000000}"/>
    <cellStyle name="Percent" xfId="2" builtinId="5"/>
    <cellStyle name="Percent 2" xfId="4" xr:uid="{00000000-0005-0000-0000-000005000000}"/>
  </cellStyles>
  <dxfs count="1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workbookViewId="0">
      <selection activeCell="A13" sqref="A13"/>
    </sheetView>
  </sheetViews>
  <sheetFormatPr baseColWidth="10" defaultColWidth="8.83203125" defaultRowHeight="16" x14ac:dyDescent="0.2"/>
  <cols>
    <col min="1" max="1" width="36.33203125" bestFit="1" customWidth="1"/>
    <col min="2" max="3" width="9" style="14"/>
  </cols>
  <sheetData>
    <row r="1" spans="1:3" s="10" customFormat="1" ht="18" thickBot="1" x14ac:dyDescent="0.25">
      <c r="A1" s="25"/>
      <c r="B1" s="25" t="s">
        <v>56</v>
      </c>
      <c r="C1" s="25" t="s">
        <v>57</v>
      </c>
    </row>
    <row r="2" spans="1:3" x14ac:dyDescent="0.2">
      <c r="A2" s="12" t="s">
        <v>58</v>
      </c>
      <c r="B2" s="14">
        <v>10</v>
      </c>
      <c r="C2" s="14">
        <v>70</v>
      </c>
    </row>
    <row r="3" spans="1:3" x14ac:dyDescent="0.2">
      <c r="A3" s="12" t="s">
        <v>60</v>
      </c>
      <c r="B3" s="14">
        <v>10</v>
      </c>
      <c r="C3" s="14">
        <v>524</v>
      </c>
    </row>
    <row r="4" spans="1:3" s="10" customFormat="1" x14ac:dyDescent="0.2">
      <c r="A4" s="11" t="s">
        <v>63</v>
      </c>
      <c r="B4" s="13">
        <v>131815</v>
      </c>
      <c r="C4" s="13">
        <v>19645</v>
      </c>
    </row>
    <row r="5" spans="1:3" x14ac:dyDescent="0.2">
      <c r="A5" s="12" t="s">
        <v>59</v>
      </c>
      <c r="B5" s="13">
        <v>54025</v>
      </c>
      <c r="C5" s="15">
        <v>9567</v>
      </c>
    </row>
    <row r="6" spans="1:3" x14ac:dyDescent="0.2">
      <c r="A6" s="12" t="s">
        <v>61</v>
      </c>
      <c r="B6" s="13">
        <v>54025</v>
      </c>
      <c r="C6" s="15">
        <v>10854</v>
      </c>
    </row>
    <row r="7" spans="1:3" x14ac:dyDescent="0.2">
      <c r="A7" s="12" t="s">
        <v>62</v>
      </c>
      <c r="B7" s="13">
        <v>54025</v>
      </c>
      <c r="C7" s="15">
        <v>9567</v>
      </c>
    </row>
    <row r="8" spans="1:3" x14ac:dyDescent="0.2">
      <c r="A8" s="12" t="s">
        <v>279</v>
      </c>
      <c r="B8" s="13">
        <v>1356</v>
      </c>
      <c r="C8" s="15">
        <v>2060</v>
      </c>
    </row>
    <row r="9" spans="1:3" x14ac:dyDescent="0.2">
      <c r="A9" s="12" t="s">
        <v>280</v>
      </c>
      <c r="B9" s="13">
        <v>2868</v>
      </c>
      <c r="C9" s="15">
        <v>5731</v>
      </c>
    </row>
    <row r="10" spans="1:3" x14ac:dyDescent="0.2">
      <c r="A10" s="12" t="s">
        <v>281</v>
      </c>
      <c r="B10" s="13">
        <v>1054</v>
      </c>
      <c r="C10" s="15">
        <v>8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95"/>
  <sheetViews>
    <sheetView workbookViewId="0">
      <selection activeCell="A99" sqref="A99"/>
    </sheetView>
  </sheetViews>
  <sheetFormatPr baseColWidth="10" defaultColWidth="11" defaultRowHeight="16" x14ac:dyDescent="0.2"/>
  <cols>
    <col min="1" max="1" width="56.5" bestFit="1" customWidth="1"/>
    <col min="2" max="14" width="7.83203125" customWidth="1"/>
  </cols>
  <sheetData>
    <row r="1" spans="1:14" ht="94" x14ac:dyDescent="0.2">
      <c r="B1" s="123" t="s">
        <v>138</v>
      </c>
      <c r="C1" s="123" t="s">
        <v>139</v>
      </c>
      <c r="D1" s="123" t="s">
        <v>140</v>
      </c>
      <c r="E1" s="123" t="s">
        <v>141</v>
      </c>
      <c r="F1" s="123" t="s">
        <v>137</v>
      </c>
      <c r="G1" s="123" t="s">
        <v>144</v>
      </c>
      <c r="H1" s="123" t="s">
        <v>145</v>
      </c>
      <c r="I1" s="123" t="s">
        <v>146</v>
      </c>
      <c r="J1" s="123" t="s">
        <v>147</v>
      </c>
      <c r="K1" s="123" t="s">
        <v>148</v>
      </c>
      <c r="L1" s="123" t="s">
        <v>149</v>
      </c>
      <c r="M1" s="123" t="s">
        <v>150</v>
      </c>
      <c r="N1" s="123" t="s">
        <v>151</v>
      </c>
    </row>
    <row r="2" spans="1:14" s="52" customFormat="1" ht="20" customHeight="1" x14ac:dyDescent="0.2">
      <c r="A2" s="56" t="s">
        <v>226</v>
      </c>
      <c r="B2" s="127">
        <v>1.86237271521</v>
      </c>
      <c r="C2" s="127">
        <v>3.52745148698</v>
      </c>
      <c r="D2" s="127">
        <v>1.7631616176</v>
      </c>
      <c r="E2" s="127">
        <v>2.1830059775000001</v>
      </c>
      <c r="F2" s="127">
        <v>1.5804432365200001</v>
      </c>
      <c r="G2" s="127">
        <v>1.0043992508299999</v>
      </c>
      <c r="H2" s="127">
        <v>0.242444721083</v>
      </c>
      <c r="I2" s="127">
        <v>0.60732895202100001</v>
      </c>
      <c r="J2" s="127">
        <v>1.6113842451</v>
      </c>
      <c r="K2" s="127">
        <v>1.8844271721400001</v>
      </c>
      <c r="L2" s="127">
        <v>1.79019489566</v>
      </c>
      <c r="M2" s="127">
        <v>4.2249405923600003</v>
      </c>
      <c r="N2" s="127">
        <v>1.6462297752299999</v>
      </c>
    </row>
    <row r="3" spans="1:14" s="52" customFormat="1" ht="20" customHeight="1" x14ac:dyDescent="0.2">
      <c r="A3" s="56" t="s">
        <v>227</v>
      </c>
      <c r="B3" s="127">
        <v>4.0914156577599998</v>
      </c>
      <c r="C3" s="127">
        <v>0.59538374052999998</v>
      </c>
      <c r="D3" s="127">
        <v>2.4148832745900002</v>
      </c>
      <c r="E3" s="127">
        <v>2.4877856303899999</v>
      </c>
      <c r="F3" s="127">
        <v>1.5775653280399999</v>
      </c>
      <c r="G3" s="127">
        <v>1.5993873429600001</v>
      </c>
      <c r="H3" s="127">
        <v>1.5981658354399999</v>
      </c>
      <c r="I3" s="127">
        <v>0.35701421032000002</v>
      </c>
      <c r="J3" s="127" t="s">
        <v>160</v>
      </c>
      <c r="K3" s="127">
        <v>2.0216380702199999</v>
      </c>
      <c r="L3" s="127">
        <v>3.9738492506499998</v>
      </c>
      <c r="M3" s="127">
        <v>2.4194972694199999</v>
      </c>
      <c r="N3" s="127">
        <v>3.4118899756299998</v>
      </c>
    </row>
    <row r="4" spans="1:14" s="52" customFormat="1" ht="20" customHeight="1" x14ac:dyDescent="0.2">
      <c r="A4" s="56" t="s">
        <v>228</v>
      </c>
      <c r="B4" s="127">
        <v>-0.49969754680799999</v>
      </c>
      <c r="C4" s="127">
        <v>1.51726949095</v>
      </c>
      <c r="D4" s="127">
        <v>2.0393743715800001</v>
      </c>
      <c r="E4" s="127">
        <v>0.23080225443899999</v>
      </c>
      <c r="F4" s="127">
        <v>0.95174960701900002</v>
      </c>
      <c r="G4" s="127">
        <v>0.70264452032900004</v>
      </c>
      <c r="H4" s="127">
        <v>0.25573138485199998</v>
      </c>
      <c r="I4" s="127">
        <v>1.3194392955100001</v>
      </c>
      <c r="J4" s="127">
        <v>1.9102564155799999</v>
      </c>
      <c r="K4" s="127">
        <v>2.9898368241000002</v>
      </c>
      <c r="L4" s="127">
        <v>1.02480441581</v>
      </c>
      <c r="M4" s="127">
        <v>3.3009348546899999</v>
      </c>
      <c r="N4" s="127">
        <v>1.63218779069</v>
      </c>
    </row>
    <row r="5" spans="1:14" s="52" customFormat="1" ht="20" customHeight="1" x14ac:dyDescent="0.2">
      <c r="A5" s="56" t="s">
        <v>229</v>
      </c>
      <c r="B5" s="127">
        <v>2.35187140198</v>
      </c>
      <c r="C5" s="127">
        <v>3.4973422518900001</v>
      </c>
      <c r="D5" s="127">
        <v>1.8579483991100001</v>
      </c>
      <c r="E5" s="127" t="s">
        <v>160</v>
      </c>
      <c r="F5" s="127">
        <v>1.4971475919899999</v>
      </c>
      <c r="G5" s="127">
        <v>0.139217578515</v>
      </c>
      <c r="H5" s="127" t="s">
        <v>160</v>
      </c>
      <c r="I5" s="127">
        <v>1.53953363876</v>
      </c>
      <c r="J5" s="127" t="s">
        <v>160</v>
      </c>
      <c r="K5" s="127">
        <v>1.8588404598799999</v>
      </c>
      <c r="L5" s="127">
        <v>1.7521163736000001</v>
      </c>
      <c r="M5" s="127">
        <v>0.655737480235</v>
      </c>
      <c r="N5" s="127">
        <v>1.66905561823</v>
      </c>
    </row>
    <row r="6" spans="1:14" s="52" customFormat="1" ht="20" customHeight="1" x14ac:dyDescent="0.2">
      <c r="A6" s="56" t="s">
        <v>230</v>
      </c>
      <c r="B6" s="127">
        <v>4.7394020805799997</v>
      </c>
      <c r="C6" s="127">
        <v>4.9373239707599996</v>
      </c>
      <c r="D6" s="127">
        <v>5.7572328310199996</v>
      </c>
      <c r="E6" s="127">
        <v>4.2850757420000001</v>
      </c>
      <c r="F6" s="127">
        <v>3.08070709243</v>
      </c>
      <c r="G6" s="127">
        <v>2.5589720951400001</v>
      </c>
      <c r="H6" s="127">
        <v>2.9604251163900002</v>
      </c>
      <c r="I6" s="127">
        <v>3.3790279664599998</v>
      </c>
      <c r="J6" s="127">
        <v>7.3486072693200004</v>
      </c>
      <c r="K6" s="127">
        <v>7.3415315021299996</v>
      </c>
      <c r="L6" s="127">
        <v>6.9313124735800002</v>
      </c>
      <c r="M6" s="127">
        <v>8.3533499363400008</v>
      </c>
      <c r="N6" s="127">
        <v>2.9142557180600002</v>
      </c>
    </row>
    <row r="7" spans="1:14" s="52" customFormat="1" ht="20" customHeight="1" x14ac:dyDescent="0.2">
      <c r="A7" s="56" t="s">
        <v>231</v>
      </c>
      <c r="B7" s="127">
        <v>6.2720183670300003</v>
      </c>
      <c r="C7" s="127">
        <v>3.2839584687799999</v>
      </c>
      <c r="D7" s="127">
        <v>4.6612884347200003</v>
      </c>
      <c r="E7" s="127">
        <v>4.2807859643999997</v>
      </c>
      <c r="F7" s="127">
        <v>2.72055267028</v>
      </c>
      <c r="G7" s="127">
        <v>1.94542147722</v>
      </c>
      <c r="H7" s="127" t="s">
        <v>160</v>
      </c>
      <c r="I7" s="127">
        <v>1.5683676908299999</v>
      </c>
      <c r="J7" s="127" t="s">
        <v>160</v>
      </c>
      <c r="K7" s="127">
        <v>4.9506970498899996</v>
      </c>
      <c r="L7" s="127" t="s">
        <v>160</v>
      </c>
      <c r="M7" s="127">
        <v>5.7148991540200003</v>
      </c>
      <c r="N7" s="127">
        <v>4.04742822538</v>
      </c>
    </row>
    <row r="8" spans="1:14" s="52" customFormat="1" ht="20" customHeight="1" x14ac:dyDescent="0.2">
      <c r="A8" s="56" t="s">
        <v>232</v>
      </c>
      <c r="B8" s="127">
        <v>4.7932439124200004</v>
      </c>
      <c r="C8" s="127">
        <v>6.1170438229600004</v>
      </c>
      <c r="D8" s="127">
        <v>5.1413853683299999</v>
      </c>
      <c r="E8" s="127">
        <v>4.1518404554500004</v>
      </c>
      <c r="F8" s="127">
        <v>2.7736452434699999</v>
      </c>
      <c r="G8" s="127">
        <v>2.6228391369200001</v>
      </c>
      <c r="H8" s="127" t="s">
        <v>160</v>
      </c>
      <c r="I8" s="127">
        <v>2.6988143029099998</v>
      </c>
      <c r="J8" s="127" t="s">
        <v>160</v>
      </c>
      <c r="K8" s="127">
        <v>6.47027213412</v>
      </c>
      <c r="L8" s="127" t="s">
        <v>160</v>
      </c>
      <c r="M8" s="127">
        <v>3.9232068044599999</v>
      </c>
      <c r="N8" s="127">
        <v>6.1908336689899999</v>
      </c>
    </row>
    <row r="9" spans="1:14" s="52" customFormat="1" ht="20" customHeight="1" x14ac:dyDescent="0.2">
      <c r="A9" s="56" t="s">
        <v>233</v>
      </c>
      <c r="B9" s="127">
        <v>2.3334880614300002</v>
      </c>
      <c r="C9" s="127">
        <v>2.2256918935400001</v>
      </c>
      <c r="D9" s="127">
        <v>3.0663004004199998</v>
      </c>
      <c r="E9" s="127">
        <v>2.5038911403299999</v>
      </c>
      <c r="F9" s="127" t="s">
        <v>160</v>
      </c>
      <c r="G9" s="127">
        <v>0.75681356802499999</v>
      </c>
      <c r="H9" s="127" t="s">
        <v>160</v>
      </c>
      <c r="I9" s="127">
        <v>1.2520668796700001</v>
      </c>
      <c r="J9" s="127" t="s">
        <v>160</v>
      </c>
      <c r="K9" s="127">
        <v>3.5758186897200002</v>
      </c>
      <c r="L9" s="127" t="s">
        <v>160</v>
      </c>
      <c r="M9" s="127">
        <v>4.1981476328999996</v>
      </c>
      <c r="N9" s="127">
        <v>3.9647391804200001</v>
      </c>
    </row>
    <row r="10" spans="1:14" s="52" customFormat="1" ht="20" customHeight="1" x14ac:dyDescent="0.2">
      <c r="A10" s="56" t="s">
        <v>234</v>
      </c>
      <c r="B10" s="127">
        <v>4.6642055296100002</v>
      </c>
      <c r="C10" s="127">
        <v>-1.77399506491</v>
      </c>
      <c r="D10" s="127">
        <v>1.57974972383</v>
      </c>
      <c r="E10" s="127">
        <v>-3.5360616970699997E-2</v>
      </c>
      <c r="F10" s="127">
        <v>0.84206737376100005</v>
      </c>
      <c r="G10" s="127">
        <v>0.47393633062599999</v>
      </c>
      <c r="H10" s="127">
        <v>-6.7748740383300005E-2</v>
      </c>
      <c r="I10" s="127">
        <v>1.44724436541</v>
      </c>
      <c r="J10" s="127">
        <v>2.3710294298000001</v>
      </c>
      <c r="K10" s="127">
        <v>1.0244247290699999</v>
      </c>
      <c r="L10" s="127">
        <v>2.868709822</v>
      </c>
      <c r="M10" s="127">
        <v>2.7110356013299999</v>
      </c>
      <c r="N10" s="127">
        <v>-0.65719523453100004</v>
      </c>
    </row>
    <row r="11" spans="1:14" s="52" customFormat="1" ht="20" customHeight="1" x14ac:dyDescent="0.2">
      <c r="A11" s="56" t="s">
        <v>235</v>
      </c>
      <c r="B11" s="127">
        <v>-0.77987405323000003</v>
      </c>
      <c r="C11" s="127">
        <v>2.49636842517</v>
      </c>
      <c r="D11" s="127">
        <v>1.15929207491</v>
      </c>
      <c r="E11" s="127">
        <v>0.71415582590600002</v>
      </c>
      <c r="F11" s="127">
        <v>0.79095051034499997</v>
      </c>
      <c r="G11" s="127">
        <v>2.6195585067699999E-2</v>
      </c>
      <c r="H11" s="127">
        <v>-0.74627965141800001</v>
      </c>
      <c r="I11" s="127">
        <v>0.93581392353100001</v>
      </c>
      <c r="J11" s="127">
        <v>0.90975696063</v>
      </c>
      <c r="K11" s="127">
        <v>1.2046211462400001</v>
      </c>
      <c r="L11" s="127">
        <v>1.9306774067800001</v>
      </c>
      <c r="M11" s="127">
        <v>-1.6373399314199999</v>
      </c>
      <c r="N11" s="127">
        <v>3.1342152869</v>
      </c>
    </row>
    <row r="12" spans="1:14" s="52" customFormat="1" ht="20" customHeight="1" x14ac:dyDescent="0.2">
      <c r="A12" s="56" t="s">
        <v>236</v>
      </c>
      <c r="B12" s="127">
        <v>4.2753566786099997</v>
      </c>
      <c r="C12" s="127" t="s">
        <v>160</v>
      </c>
      <c r="D12" s="127" t="s">
        <v>160</v>
      </c>
      <c r="E12" s="127">
        <v>3.8822866093199999</v>
      </c>
      <c r="F12" s="127">
        <v>2.2676119250700002</v>
      </c>
      <c r="G12" s="127">
        <v>1.0008045891799999</v>
      </c>
      <c r="H12" s="127" t="s">
        <v>160</v>
      </c>
      <c r="I12" s="127">
        <v>1.48380213344</v>
      </c>
      <c r="J12" s="127">
        <v>4.5613084326099997</v>
      </c>
      <c r="K12" s="127">
        <v>3.4978086033400002</v>
      </c>
      <c r="L12" s="127" t="s">
        <v>160</v>
      </c>
      <c r="M12" s="127">
        <v>1.3140550660400001</v>
      </c>
      <c r="N12" s="127" t="s">
        <v>160</v>
      </c>
    </row>
    <row r="13" spans="1:14" s="52" customFormat="1" ht="20" customHeight="1" x14ac:dyDescent="0.2">
      <c r="A13" s="56" t="s">
        <v>237</v>
      </c>
      <c r="B13" s="127">
        <v>4.1714079980500003</v>
      </c>
      <c r="C13" s="127" t="s">
        <v>160</v>
      </c>
      <c r="D13" s="127">
        <v>3.4652610571800002</v>
      </c>
      <c r="E13" s="127">
        <v>3.8999810467299998</v>
      </c>
      <c r="F13" s="127">
        <v>2.3102443456700001</v>
      </c>
      <c r="G13" s="127">
        <v>1.0767274436000001</v>
      </c>
      <c r="H13" s="127" t="s">
        <v>160</v>
      </c>
      <c r="I13" s="127">
        <v>1.4122590080699999</v>
      </c>
      <c r="J13" s="127">
        <v>4.5204092170800001</v>
      </c>
      <c r="K13" s="127">
        <v>3.4784302979900001</v>
      </c>
      <c r="L13" s="127" t="s">
        <v>160</v>
      </c>
      <c r="M13" s="127">
        <v>1.4700423633499999</v>
      </c>
      <c r="N13" s="127" t="s">
        <v>160</v>
      </c>
    </row>
    <row r="14" spans="1:14" s="52" customFormat="1" ht="20" customHeight="1" x14ac:dyDescent="0.2">
      <c r="A14" s="56" t="s">
        <v>238</v>
      </c>
      <c r="B14" s="127" t="s">
        <v>160</v>
      </c>
      <c r="C14" s="127" t="s">
        <v>160</v>
      </c>
      <c r="D14" s="127">
        <v>3.68444585062</v>
      </c>
      <c r="E14" s="127">
        <v>4.55381741273</v>
      </c>
      <c r="F14" s="127" t="s">
        <v>160</v>
      </c>
      <c r="G14" s="127">
        <v>-4.9982936920799997E-2</v>
      </c>
      <c r="H14" s="127" t="s">
        <v>160</v>
      </c>
      <c r="I14" s="127">
        <v>1.4355146974899999</v>
      </c>
      <c r="J14" s="127">
        <v>4.5383119887000003</v>
      </c>
      <c r="K14" s="127">
        <v>5.0307937525700002</v>
      </c>
      <c r="L14" s="127" t="s">
        <v>160</v>
      </c>
      <c r="M14" s="127" t="s">
        <v>160</v>
      </c>
      <c r="N14" s="127" t="s">
        <v>160</v>
      </c>
    </row>
    <row r="15" spans="1:14" s="52" customFormat="1" ht="20" customHeight="1" x14ac:dyDescent="0.2">
      <c r="A15" s="56" t="s">
        <v>239</v>
      </c>
      <c r="B15" s="127" t="s">
        <v>160</v>
      </c>
      <c r="C15" s="127">
        <v>6.9237650960500003</v>
      </c>
      <c r="D15" s="127">
        <v>4.4100442493800003</v>
      </c>
      <c r="E15" s="127">
        <v>3.3175379219900001</v>
      </c>
      <c r="F15" s="127">
        <v>2.4594447652300002</v>
      </c>
      <c r="G15" s="127">
        <v>4.7366594978499998</v>
      </c>
      <c r="H15" s="127" t="s">
        <v>160</v>
      </c>
      <c r="I15" s="127">
        <v>2.68335279714</v>
      </c>
      <c r="J15" s="127">
        <v>5.5467494829800001</v>
      </c>
      <c r="K15" s="127">
        <v>4.7930901088500004</v>
      </c>
      <c r="L15" s="127" t="s">
        <v>160</v>
      </c>
      <c r="M15" s="127" t="s">
        <v>160</v>
      </c>
      <c r="N15" s="127" t="s">
        <v>160</v>
      </c>
    </row>
    <row r="16" spans="1:14" s="52" customFormat="1" ht="20" customHeight="1" x14ac:dyDescent="0.2">
      <c r="A16" s="56" t="s">
        <v>240</v>
      </c>
      <c r="B16" s="127">
        <v>3.5551182965499999</v>
      </c>
      <c r="C16" s="127">
        <v>1.79682955518</v>
      </c>
      <c r="D16" s="127">
        <v>3.3732749612899999</v>
      </c>
      <c r="E16" s="127">
        <v>2.99768529353</v>
      </c>
      <c r="F16" s="127">
        <v>2.2898768514699999</v>
      </c>
      <c r="G16" s="127">
        <v>1.76683030722</v>
      </c>
      <c r="H16" s="127">
        <v>1.81797855949</v>
      </c>
      <c r="I16" s="127">
        <v>1.8057728879299999</v>
      </c>
      <c r="J16" s="127">
        <v>4.2078806344600004</v>
      </c>
      <c r="K16" s="127">
        <v>3.74181247885</v>
      </c>
      <c r="L16" s="127">
        <v>1.9851971872</v>
      </c>
      <c r="M16" s="127">
        <v>3.8232441856500001</v>
      </c>
      <c r="N16" s="127">
        <v>2.5235512610300002</v>
      </c>
    </row>
    <row r="17" spans="1:14" s="52" customFormat="1" ht="20" customHeight="1" x14ac:dyDescent="0.2">
      <c r="A17" s="56" t="s">
        <v>241</v>
      </c>
      <c r="B17" s="127" t="s">
        <v>160</v>
      </c>
      <c r="C17" s="127">
        <v>6.0973374336999999</v>
      </c>
      <c r="D17" s="127">
        <v>5.1213962641500004</v>
      </c>
      <c r="E17" s="127" t="s">
        <v>160</v>
      </c>
      <c r="F17" s="127">
        <v>2.7758906905199998</v>
      </c>
      <c r="G17" s="127">
        <v>2.1881218224499999</v>
      </c>
      <c r="H17" s="127" t="s">
        <v>160</v>
      </c>
      <c r="I17" s="127">
        <v>2.70248881268</v>
      </c>
      <c r="J17" s="127">
        <v>6.2483659312300004</v>
      </c>
      <c r="K17" s="127">
        <v>6.5837835663300002</v>
      </c>
      <c r="L17" s="127">
        <v>5.41129192975</v>
      </c>
      <c r="M17" s="127" t="s">
        <v>160</v>
      </c>
      <c r="N17" s="127" t="s">
        <v>160</v>
      </c>
    </row>
    <row r="18" spans="1:14" s="52" customFormat="1" ht="20" customHeight="1" x14ac:dyDescent="0.2">
      <c r="A18" s="56" t="s">
        <v>242</v>
      </c>
      <c r="B18" s="127">
        <v>5.9418175789500003</v>
      </c>
      <c r="C18" s="127">
        <v>6.3068672254100004</v>
      </c>
      <c r="D18" s="127">
        <v>5.8968806034999997</v>
      </c>
      <c r="E18" s="127">
        <v>4.6030698994600003</v>
      </c>
      <c r="F18" s="127" t="s">
        <v>160</v>
      </c>
      <c r="G18" s="127">
        <v>5.4360340853700002</v>
      </c>
      <c r="H18" s="127" t="s">
        <v>160</v>
      </c>
      <c r="I18" s="127">
        <v>3.0371460947900002</v>
      </c>
      <c r="J18" s="127">
        <v>6.7927251643500002</v>
      </c>
      <c r="K18" s="127" t="s">
        <v>160</v>
      </c>
      <c r="L18" s="127">
        <v>5.0999053295300003</v>
      </c>
      <c r="M18" s="127">
        <v>6.8908904058299996</v>
      </c>
      <c r="N18" s="127" t="s">
        <v>160</v>
      </c>
    </row>
    <row r="19" spans="1:14" s="52" customFormat="1" ht="20" customHeight="1" x14ac:dyDescent="0.2">
      <c r="A19" s="56" t="s">
        <v>243</v>
      </c>
      <c r="B19" s="127">
        <v>-0.88331864881599997</v>
      </c>
      <c r="C19" s="127">
        <v>10.4255895473</v>
      </c>
      <c r="D19" s="127" t="s">
        <v>160</v>
      </c>
      <c r="E19" s="127" t="s">
        <v>160</v>
      </c>
      <c r="F19" s="127" t="s">
        <v>160</v>
      </c>
      <c r="G19" s="127">
        <v>4.0573522841000003</v>
      </c>
      <c r="H19" s="127">
        <v>2.5014028229399998</v>
      </c>
      <c r="I19" s="127">
        <v>3.3185648164599999</v>
      </c>
      <c r="J19" s="127">
        <v>6.6101198353899999</v>
      </c>
      <c r="K19" s="127" t="s">
        <v>160</v>
      </c>
      <c r="L19" s="127">
        <v>4.7097243763399996</v>
      </c>
      <c r="M19" s="127" t="s">
        <v>160</v>
      </c>
      <c r="N19" s="127" t="s">
        <v>160</v>
      </c>
    </row>
    <row r="20" spans="1:14" s="52" customFormat="1" ht="20" customHeight="1" x14ac:dyDescent="0.2">
      <c r="A20" s="56" t="s">
        <v>244</v>
      </c>
      <c r="B20" s="127" t="s">
        <v>160</v>
      </c>
      <c r="C20" s="127" t="s">
        <v>160</v>
      </c>
      <c r="D20" s="127" t="s">
        <v>160</v>
      </c>
      <c r="E20" s="127" t="s">
        <v>160</v>
      </c>
      <c r="F20" s="127" t="s">
        <v>160</v>
      </c>
      <c r="G20" s="127">
        <v>4.9306331926900002</v>
      </c>
      <c r="H20" s="127">
        <v>6.3962008202599998</v>
      </c>
      <c r="I20" s="127">
        <v>4.3167722708799996</v>
      </c>
      <c r="J20" s="127">
        <v>8.2946033931999992</v>
      </c>
      <c r="K20" s="127" t="s">
        <v>160</v>
      </c>
      <c r="L20" s="127">
        <v>1.5063392176199999</v>
      </c>
      <c r="M20" s="127">
        <v>3.5280039373199998</v>
      </c>
      <c r="N20" s="127" t="s">
        <v>160</v>
      </c>
    </row>
    <row r="21" spans="1:14" s="52" customFormat="1" ht="20" customHeight="1" x14ac:dyDescent="0.2">
      <c r="A21" s="56" t="s">
        <v>245</v>
      </c>
      <c r="B21" s="127" t="s">
        <v>160</v>
      </c>
      <c r="C21" s="127">
        <v>1.14467038228</v>
      </c>
      <c r="D21" s="127" t="s">
        <v>160</v>
      </c>
      <c r="E21" s="127" t="s">
        <v>160</v>
      </c>
      <c r="F21" s="127" t="s">
        <v>160</v>
      </c>
      <c r="G21" s="127">
        <v>0.625149718716</v>
      </c>
      <c r="H21" s="127">
        <v>0.86754446409700003</v>
      </c>
      <c r="I21" s="127">
        <v>1.5139554535499999</v>
      </c>
      <c r="J21" s="127">
        <v>1.1436179789100001</v>
      </c>
      <c r="K21" s="127">
        <v>0.93167413268699995</v>
      </c>
      <c r="L21" s="127" t="s">
        <v>160</v>
      </c>
      <c r="M21" s="127" t="s">
        <v>160</v>
      </c>
      <c r="N21" s="127" t="s">
        <v>160</v>
      </c>
    </row>
    <row r="22" spans="1:14" s="52" customFormat="1" ht="20" customHeight="1" x14ac:dyDescent="0.2">
      <c r="A22" s="56" t="s">
        <v>246</v>
      </c>
      <c r="B22" s="127" t="s">
        <v>160</v>
      </c>
      <c r="C22" s="127">
        <v>7.81086917872</v>
      </c>
      <c r="D22" s="127" t="s">
        <v>160</v>
      </c>
      <c r="E22" s="127" t="s">
        <v>160</v>
      </c>
      <c r="F22" s="127" t="s">
        <v>160</v>
      </c>
      <c r="G22" s="127">
        <v>4.03674860884</v>
      </c>
      <c r="H22" s="127">
        <v>5.88502690279</v>
      </c>
      <c r="I22" s="127">
        <v>2.9625187105399999</v>
      </c>
      <c r="J22" s="127">
        <v>6.5087505052100001</v>
      </c>
      <c r="K22" s="127">
        <v>6.5645259035099999</v>
      </c>
      <c r="L22" s="127">
        <v>2.4064322014999999</v>
      </c>
      <c r="M22" s="127" t="s">
        <v>160</v>
      </c>
      <c r="N22" s="127">
        <v>4.6197418160600003</v>
      </c>
    </row>
    <row r="23" spans="1:14" s="52" customFormat="1" ht="20" customHeight="1" x14ac:dyDescent="0.2">
      <c r="A23" s="56" t="s">
        <v>247</v>
      </c>
      <c r="B23" s="127">
        <v>4.31651638628</v>
      </c>
      <c r="C23" s="127">
        <v>6.5359083736199999</v>
      </c>
      <c r="D23" s="127">
        <v>4.4591413225699998</v>
      </c>
      <c r="E23" s="127">
        <v>2.9039055002800001</v>
      </c>
      <c r="F23" s="127">
        <v>1.99104230034</v>
      </c>
      <c r="G23" s="127">
        <v>1.21799442395</v>
      </c>
      <c r="H23" s="127">
        <v>2.6400184809199998</v>
      </c>
      <c r="I23" s="127">
        <v>2.38035325785</v>
      </c>
      <c r="J23" s="127">
        <v>5.4902201580999996</v>
      </c>
      <c r="K23" s="127">
        <v>5.2556616285300004</v>
      </c>
      <c r="L23" s="127">
        <v>1.0470592806500001</v>
      </c>
      <c r="M23" s="127">
        <v>0.70045507866400003</v>
      </c>
      <c r="N23" s="127">
        <v>2.84696157592</v>
      </c>
    </row>
    <row r="24" spans="1:14" s="52" customFormat="1" ht="20" customHeight="1" x14ac:dyDescent="0.2">
      <c r="A24" s="56" t="s">
        <v>248</v>
      </c>
      <c r="B24" s="127">
        <v>0.79072976804999995</v>
      </c>
      <c r="C24" s="127">
        <v>0.32844295826300002</v>
      </c>
      <c r="D24" s="127">
        <v>1.2344213017100001</v>
      </c>
      <c r="E24" s="127">
        <v>0.84710223419200004</v>
      </c>
      <c r="F24" s="127" t="s">
        <v>160</v>
      </c>
      <c r="G24" s="127">
        <v>0.35843202523000001</v>
      </c>
      <c r="H24" s="127">
        <v>1.0071744623900001</v>
      </c>
      <c r="I24" s="127">
        <v>0.99936704511399999</v>
      </c>
      <c r="J24" s="127">
        <v>1.3916478295100001</v>
      </c>
      <c r="K24" s="127">
        <v>1.1672296552300001</v>
      </c>
      <c r="L24" s="127">
        <v>-0.18494269236399999</v>
      </c>
      <c r="M24" s="127">
        <v>-0.26217680131799997</v>
      </c>
      <c r="N24" s="127">
        <v>0.62540249779599999</v>
      </c>
    </row>
    <row r="25" spans="1:14" s="52" customFormat="1" ht="20" customHeight="1" x14ac:dyDescent="0.2">
      <c r="A25" s="56" t="s">
        <v>249</v>
      </c>
      <c r="B25" s="127">
        <v>2.3083419460600001</v>
      </c>
      <c r="C25" s="127">
        <v>2.6118160868400002</v>
      </c>
      <c r="D25" s="127">
        <v>1.7764071397300001</v>
      </c>
      <c r="E25" s="127">
        <v>1.5988665637799999</v>
      </c>
      <c r="F25" s="127" t="s">
        <v>160</v>
      </c>
      <c r="G25" s="127">
        <v>0.43343703728299998</v>
      </c>
      <c r="H25" s="127">
        <v>0.21753958301699999</v>
      </c>
      <c r="I25" s="127">
        <v>1.5904723250599999</v>
      </c>
      <c r="J25" s="127">
        <v>1.61145079904</v>
      </c>
      <c r="K25" s="127">
        <v>1.9814621320500001</v>
      </c>
      <c r="L25" s="127">
        <v>2.07187926233</v>
      </c>
      <c r="M25" s="127">
        <v>2.0927151927400001</v>
      </c>
      <c r="N25" s="127">
        <v>1.41399758067</v>
      </c>
    </row>
    <row r="26" spans="1:14" s="52" customFormat="1" ht="20" customHeight="1" x14ac:dyDescent="0.2">
      <c r="A26" s="56" t="s">
        <v>250</v>
      </c>
      <c r="B26" s="127">
        <v>3.8276800234300001</v>
      </c>
      <c r="C26" s="127">
        <v>4.0441726206100004</v>
      </c>
      <c r="D26" s="127">
        <v>3.7327421372199998</v>
      </c>
      <c r="E26" s="127">
        <v>3.3072541918299998</v>
      </c>
      <c r="F26" s="127" t="s">
        <v>160</v>
      </c>
      <c r="G26" s="127">
        <v>3.1585449221699999</v>
      </c>
      <c r="H26" s="127">
        <v>2.3746087063400001</v>
      </c>
      <c r="I26" s="127">
        <v>2.0586682237799998</v>
      </c>
      <c r="J26" s="127">
        <v>4.7973918952899997</v>
      </c>
      <c r="K26" s="127">
        <v>4.3478651858199999</v>
      </c>
      <c r="L26" s="127">
        <v>2.8177626778399998</v>
      </c>
      <c r="M26" s="127">
        <v>4.9893936308200004</v>
      </c>
      <c r="N26" s="127">
        <v>3.1199711450200001</v>
      </c>
    </row>
    <row r="27" spans="1:14" s="52" customFormat="1" ht="20" customHeight="1" x14ac:dyDescent="0.2">
      <c r="A27" s="56" t="s">
        <v>251</v>
      </c>
      <c r="B27" s="127" t="s">
        <v>160</v>
      </c>
      <c r="C27" s="127">
        <v>3.31757160089</v>
      </c>
      <c r="D27" s="127">
        <v>4.1807409887900002</v>
      </c>
      <c r="E27" s="127">
        <v>2.77377851979</v>
      </c>
      <c r="F27" s="127" t="s">
        <v>160</v>
      </c>
      <c r="G27" s="127">
        <v>1.71181613163</v>
      </c>
      <c r="H27" s="127">
        <v>2.2907731018900002</v>
      </c>
      <c r="I27" s="127">
        <v>2.1259629305000001</v>
      </c>
      <c r="J27" s="127">
        <v>5.5353353098699998</v>
      </c>
      <c r="K27" s="127">
        <v>4.69262375908</v>
      </c>
      <c r="L27" s="127">
        <v>6.0200330323699998</v>
      </c>
      <c r="M27" s="127">
        <v>2.2375633390799998</v>
      </c>
      <c r="N27" s="127">
        <v>5.2635240645700003</v>
      </c>
    </row>
    <row r="28" spans="1:14" s="52" customFormat="1" ht="20" customHeight="1" x14ac:dyDescent="0.2">
      <c r="A28" s="56" t="s">
        <v>252</v>
      </c>
      <c r="B28" s="127">
        <v>5.6090347745900004</v>
      </c>
      <c r="C28" s="127">
        <v>7.9278940379199998</v>
      </c>
      <c r="D28" s="127">
        <v>3.7349467520299999</v>
      </c>
      <c r="E28" s="127">
        <v>3.7062576247700001</v>
      </c>
      <c r="F28" s="127" t="s">
        <v>160</v>
      </c>
      <c r="G28" s="127">
        <v>1.32678914822</v>
      </c>
      <c r="H28" s="127">
        <v>2.1579240880200001</v>
      </c>
      <c r="I28" s="127">
        <v>1.94955259315</v>
      </c>
      <c r="J28" s="127">
        <v>4.2441086343299999</v>
      </c>
      <c r="K28" s="127" t="s">
        <v>160</v>
      </c>
      <c r="L28" s="127">
        <v>8.48386655883</v>
      </c>
      <c r="M28" s="127">
        <v>3.94288832749</v>
      </c>
      <c r="N28" s="127">
        <v>6.8946578696399996</v>
      </c>
    </row>
    <row r="29" spans="1:14" s="52" customFormat="1" ht="20" customHeight="1" x14ac:dyDescent="0.2">
      <c r="A29" s="56" t="s">
        <v>253</v>
      </c>
      <c r="B29" s="127">
        <v>3.5977042218299999</v>
      </c>
      <c r="C29" s="127">
        <v>4.3412533264700004</v>
      </c>
      <c r="D29" s="127">
        <v>4.8343964464900004</v>
      </c>
      <c r="E29" s="127">
        <v>3.1051227197000002</v>
      </c>
      <c r="F29" s="127" t="s">
        <v>160</v>
      </c>
      <c r="G29" s="127">
        <v>1.23567301535</v>
      </c>
      <c r="H29" s="127">
        <v>2.7871806557899999</v>
      </c>
      <c r="I29" s="127">
        <v>2.3980162546099999</v>
      </c>
      <c r="J29" s="127">
        <v>6.3265131819800002</v>
      </c>
      <c r="K29" s="127" t="s">
        <v>160</v>
      </c>
      <c r="L29" s="127">
        <v>4.2320964819500002</v>
      </c>
      <c r="M29" s="127">
        <v>0.73978545454099998</v>
      </c>
      <c r="N29" s="127">
        <v>4.5556663339799996</v>
      </c>
    </row>
    <row r="30" spans="1:14" s="52" customFormat="1" ht="20" customHeight="1" x14ac:dyDescent="0.2">
      <c r="A30" s="56" t="s">
        <v>254</v>
      </c>
      <c r="B30" s="127">
        <v>2.3365231414699998</v>
      </c>
      <c r="C30" s="127" t="s">
        <v>160</v>
      </c>
      <c r="D30" s="127" t="s">
        <v>160</v>
      </c>
      <c r="E30" s="127">
        <v>1.42154544</v>
      </c>
      <c r="F30" s="127" t="s">
        <v>160</v>
      </c>
      <c r="G30" s="127">
        <v>0.61875916544099996</v>
      </c>
      <c r="H30" s="127">
        <v>0.69606788204799996</v>
      </c>
      <c r="I30" s="127">
        <v>1.39906699165</v>
      </c>
      <c r="J30" s="127">
        <v>2.3818068449499998</v>
      </c>
      <c r="K30" s="127" t="s">
        <v>160</v>
      </c>
      <c r="L30" s="127">
        <v>0.103743160265</v>
      </c>
      <c r="M30" s="127">
        <v>-0.74452276579200005</v>
      </c>
      <c r="N30" s="127">
        <v>-0.45518003726900003</v>
      </c>
    </row>
    <row r="31" spans="1:14" s="52" customFormat="1" ht="20" customHeight="1" x14ac:dyDescent="0.2">
      <c r="A31" s="56" t="s">
        <v>255</v>
      </c>
      <c r="B31" s="127">
        <v>1.35797772213</v>
      </c>
      <c r="C31" s="127">
        <v>0.66765022157800002</v>
      </c>
      <c r="D31" s="127">
        <v>1.4965098824800001</v>
      </c>
      <c r="E31" s="127">
        <v>1.11631063197</v>
      </c>
      <c r="F31" s="127">
        <v>1.1074280385499999</v>
      </c>
      <c r="G31" s="127">
        <v>0.64272217727100001</v>
      </c>
      <c r="H31" s="127">
        <v>0.71807078771800004</v>
      </c>
      <c r="I31" s="127">
        <v>1.1989721393199999</v>
      </c>
      <c r="J31" s="127">
        <v>1.73061195878</v>
      </c>
      <c r="K31" s="127">
        <v>1.7279839463</v>
      </c>
      <c r="L31" s="127">
        <v>0.90721948540099995</v>
      </c>
      <c r="M31" s="127">
        <v>1.60238194429</v>
      </c>
      <c r="N31" s="127">
        <v>0.37862566689400001</v>
      </c>
    </row>
    <row r="32" spans="1:14" s="52" customFormat="1" ht="20" customHeight="1" x14ac:dyDescent="0.2">
      <c r="A32" s="56" t="s">
        <v>163</v>
      </c>
      <c r="B32" s="127">
        <v>3.60374624577</v>
      </c>
      <c r="C32" s="127">
        <v>4.8563029765400003</v>
      </c>
      <c r="D32" s="127">
        <v>4.5792969586099996</v>
      </c>
      <c r="E32" s="127">
        <v>2.3580284713799999</v>
      </c>
      <c r="F32" s="127">
        <v>2.13863822776</v>
      </c>
      <c r="G32" s="127">
        <v>1.8799723669299999</v>
      </c>
      <c r="H32" s="127">
        <v>1.8646112317900001</v>
      </c>
      <c r="I32" s="127">
        <v>2.5469090756699999</v>
      </c>
      <c r="J32" s="127">
        <v>5.9109455581599999</v>
      </c>
      <c r="K32" s="127">
        <v>5.7016583497199997</v>
      </c>
      <c r="L32" s="127">
        <v>4.29319529118</v>
      </c>
      <c r="M32" s="127">
        <v>4.6817063772100003</v>
      </c>
      <c r="N32" s="127">
        <v>4.6676889532099999</v>
      </c>
    </row>
    <row r="33" spans="1:14" s="52" customFormat="1" ht="20" customHeight="1" x14ac:dyDescent="0.2">
      <c r="A33" s="56" t="s">
        <v>164</v>
      </c>
      <c r="B33" s="127">
        <v>6.2542182509400002</v>
      </c>
      <c r="C33" s="127">
        <v>3.4960320280100001</v>
      </c>
      <c r="D33" s="127">
        <v>4.7053984361500003</v>
      </c>
      <c r="E33" s="127">
        <v>3.0499937534799999</v>
      </c>
      <c r="F33" s="127">
        <v>2.3811851503299999</v>
      </c>
      <c r="G33" s="127">
        <v>1.7400424055099999</v>
      </c>
      <c r="H33" s="127">
        <v>2.32775566807</v>
      </c>
      <c r="I33" s="127">
        <v>2.1886429342799998</v>
      </c>
      <c r="J33" s="127">
        <v>6.5421904923799996</v>
      </c>
      <c r="K33" s="127" t="s">
        <v>160</v>
      </c>
      <c r="L33" s="127">
        <v>6.0211018763700004</v>
      </c>
      <c r="M33" s="127">
        <v>6.72449905671</v>
      </c>
      <c r="N33" s="127" t="s">
        <v>160</v>
      </c>
    </row>
    <row r="34" spans="1:14" s="52" customFormat="1" ht="20" customHeight="1" x14ac:dyDescent="0.2">
      <c r="A34" s="56" t="s">
        <v>165</v>
      </c>
      <c r="B34" s="127">
        <v>3.8703017056700002</v>
      </c>
      <c r="C34" s="127">
        <v>6.5307700117799996</v>
      </c>
      <c r="D34" s="127">
        <v>4.54499686648</v>
      </c>
      <c r="E34" s="127">
        <v>3.20531010334</v>
      </c>
      <c r="F34" s="127">
        <v>2.40279292051</v>
      </c>
      <c r="G34" s="127">
        <v>1.2225839457300001</v>
      </c>
      <c r="H34" s="127" t="s">
        <v>160</v>
      </c>
      <c r="I34" s="127">
        <v>2.3122632849100002</v>
      </c>
      <c r="J34" s="127">
        <v>5.5953215120399999</v>
      </c>
      <c r="K34" s="127" t="s">
        <v>160</v>
      </c>
      <c r="L34" s="127">
        <v>2.9570957089599998</v>
      </c>
      <c r="M34" s="127" t="s">
        <v>160</v>
      </c>
      <c r="N34" s="127" t="s">
        <v>160</v>
      </c>
    </row>
    <row r="35" spans="1:14" s="52" customFormat="1" ht="20" customHeight="1" x14ac:dyDescent="0.2">
      <c r="A35" s="56" t="s">
        <v>166</v>
      </c>
      <c r="B35" s="127">
        <v>5.61915398988</v>
      </c>
      <c r="C35" s="127">
        <v>4.5672889915899999</v>
      </c>
      <c r="D35" s="127">
        <v>4.5902166774499999</v>
      </c>
      <c r="E35" s="127">
        <v>2.04037347481</v>
      </c>
      <c r="F35" s="127">
        <v>1.8970421399599999</v>
      </c>
      <c r="G35" s="127">
        <v>2.04046134772</v>
      </c>
      <c r="H35" s="127">
        <v>2.4781708735399999</v>
      </c>
      <c r="I35" s="127">
        <v>2.6999290662800002</v>
      </c>
      <c r="J35" s="127">
        <v>6.2891413076799996</v>
      </c>
      <c r="K35" s="127">
        <v>5.5361595645600001</v>
      </c>
      <c r="L35" s="127">
        <v>4.9402244315499999</v>
      </c>
      <c r="M35" s="127">
        <v>7.3604471770200002</v>
      </c>
      <c r="N35" s="127">
        <v>5.8889372144100003</v>
      </c>
    </row>
    <row r="36" spans="1:14" s="52" customFormat="1" ht="20" customHeight="1" x14ac:dyDescent="0.2">
      <c r="A36" s="56" t="s">
        <v>167</v>
      </c>
      <c r="B36" s="127">
        <v>5.9886665045100003</v>
      </c>
      <c r="C36" s="127" t="s">
        <v>160</v>
      </c>
      <c r="D36" s="127">
        <v>4.7976227735799997</v>
      </c>
      <c r="E36" s="127" t="s">
        <v>160</v>
      </c>
      <c r="F36" s="127">
        <v>2.8226139457800001</v>
      </c>
      <c r="G36" s="127">
        <v>1.9976635121999999</v>
      </c>
      <c r="H36" s="127" t="s">
        <v>160</v>
      </c>
      <c r="I36" s="127">
        <v>2.9549823377000002</v>
      </c>
      <c r="J36" s="127">
        <v>6.3489157900900004</v>
      </c>
      <c r="K36" s="127" t="s">
        <v>160</v>
      </c>
      <c r="L36" s="127">
        <v>3.0675971367599999</v>
      </c>
      <c r="M36" s="127">
        <v>3.8853197368400001</v>
      </c>
      <c r="N36" s="127" t="s">
        <v>160</v>
      </c>
    </row>
    <row r="37" spans="1:14" s="52" customFormat="1" ht="20" customHeight="1" x14ac:dyDescent="0.2">
      <c r="A37" s="56" t="s">
        <v>168</v>
      </c>
      <c r="B37" s="127">
        <v>3.5236520732800001</v>
      </c>
      <c r="C37" s="127">
        <v>4.8392396443900001</v>
      </c>
      <c r="D37" s="127">
        <v>4.19461546455</v>
      </c>
      <c r="E37" s="127" t="s">
        <v>160</v>
      </c>
      <c r="F37" s="127">
        <v>2.0718324317099999</v>
      </c>
      <c r="G37" s="127">
        <v>2.7216711282700001</v>
      </c>
      <c r="H37" s="127" t="s">
        <v>160</v>
      </c>
      <c r="I37" s="127">
        <v>2.7896321644299999</v>
      </c>
      <c r="J37" s="127">
        <v>5.5818335035600004</v>
      </c>
      <c r="K37" s="127" t="s">
        <v>160</v>
      </c>
      <c r="L37" s="127">
        <v>2.3492491962800002</v>
      </c>
      <c r="M37" s="127">
        <v>5.7916705511600002</v>
      </c>
      <c r="N37" s="127" t="s">
        <v>160</v>
      </c>
    </row>
    <row r="38" spans="1:14" s="52" customFormat="1" ht="20" customHeight="1" x14ac:dyDescent="0.2">
      <c r="A38" s="56" t="s">
        <v>169</v>
      </c>
      <c r="B38" s="127">
        <v>6.03255288093</v>
      </c>
      <c r="C38" s="127">
        <v>4.86743391095</v>
      </c>
      <c r="D38" s="127">
        <v>6.2100570307999998</v>
      </c>
      <c r="E38" s="127" t="s">
        <v>160</v>
      </c>
      <c r="F38" s="127" t="s">
        <v>160</v>
      </c>
      <c r="G38" s="127">
        <v>1.8066593130099999</v>
      </c>
      <c r="H38" s="127" t="s">
        <v>160</v>
      </c>
      <c r="I38" s="127">
        <v>2.29129571049</v>
      </c>
      <c r="J38" s="127">
        <v>8.48575641547</v>
      </c>
      <c r="K38" s="127" t="s">
        <v>160</v>
      </c>
      <c r="L38" s="127">
        <v>5.6192419689099999</v>
      </c>
      <c r="M38" s="127">
        <v>7.9250119904099998</v>
      </c>
      <c r="N38" s="127" t="s">
        <v>160</v>
      </c>
    </row>
    <row r="39" spans="1:14" s="52" customFormat="1" ht="20" customHeight="1" x14ac:dyDescent="0.2">
      <c r="A39" s="56" t="s">
        <v>170</v>
      </c>
      <c r="B39" s="127">
        <v>4.9853277493599997</v>
      </c>
      <c r="C39" s="127" t="s">
        <v>160</v>
      </c>
      <c r="D39" s="127" t="s">
        <v>160</v>
      </c>
      <c r="E39" s="127" t="s">
        <v>160</v>
      </c>
      <c r="F39" s="127" t="s">
        <v>160</v>
      </c>
      <c r="G39" s="127">
        <v>2.1535130625500001</v>
      </c>
      <c r="H39" s="127">
        <v>2.6196923020499998</v>
      </c>
      <c r="I39" s="127">
        <v>2.6956353773399999</v>
      </c>
      <c r="J39" s="127">
        <v>6.9684417585</v>
      </c>
      <c r="K39" s="127">
        <v>6.0530477577199999</v>
      </c>
      <c r="L39" s="127">
        <v>4.1247590540300001</v>
      </c>
      <c r="M39" s="127">
        <v>4.1206837270000003</v>
      </c>
      <c r="N39" s="127" t="s">
        <v>160</v>
      </c>
    </row>
    <row r="40" spans="1:14" s="52" customFormat="1" ht="20" customHeight="1" x14ac:dyDescent="0.2">
      <c r="A40" s="56" t="s">
        <v>171</v>
      </c>
      <c r="B40" s="127">
        <v>3.7487371986500002</v>
      </c>
      <c r="C40" s="127">
        <v>4.3027433698999999</v>
      </c>
      <c r="D40" s="127">
        <v>5.2172544111899999</v>
      </c>
      <c r="E40" s="127">
        <v>4.5387398781400004</v>
      </c>
      <c r="F40" s="127">
        <v>3.4076818586700002</v>
      </c>
      <c r="G40" s="127">
        <v>2.3197737094500002</v>
      </c>
      <c r="H40" s="127">
        <v>2.7265679652600001</v>
      </c>
      <c r="I40" s="127">
        <v>2.7668839479999998</v>
      </c>
      <c r="J40" s="127">
        <v>6.6279655664400003</v>
      </c>
      <c r="K40" s="127">
        <v>6.1675909061400001</v>
      </c>
      <c r="L40" s="127">
        <v>5.0823581026399998</v>
      </c>
      <c r="M40" s="127">
        <v>4.5812994977499999</v>
      </c>
      <c r="N40" s="127">
        <v>4.7195926974600004</v>
      </c>
    </row>
    <row r="41" spans="1:14" s="52" customFormat="1" ht="20" customHeight="1" x14ac:dyDescent="0.2">
      <c r="A41" s="56" t="s">
        <v>172</v>
      </c>
      <c r="B41" s="127">
        <v>3.2388949240099998</v>
      </c>
      <c r="C41" s="127" t="s">
        <v>160</v>
      </c>
      <c r="D41" s="127" t="s">
        <v>160</v>
      </c>
      <c r="E41" s="127">
        <v>2.9383485568299998</v>
      </c>
      <c r="F41" s="127" t="s">
        <v>160</v>
      </c>
      <c r="G41" s="127">
        <v>2.4942311149499998</v>
      </c>
      <c r="H41" s="127">
        <v>2.4059024385900001</v>
      </c>
      <c r="I41" s="127">
        <v>2.8963987120699999</v>
      </c>
      <c r="J41" s="127">
        <v>5.8133715846099996</v>
      </c>
      <c r="K41" s="127">
        <v>5.5714213777300001</v>
      </c>
      <c r="L41" s="127">
        <v>5.0243503899500004</v>
      </c>
      <c r="M41" s="127" t="s">
        <v>160</v>
      </c>
      <c r="N41" s="127" t="s">
        <v>160</v>
      </c>
    </row>
    <row r="42" spans="1:14" s="52" customFormat="1" ht="20" customHeight="1" x14ac:dyDescent="0.2">
      <c r="A42" s="56" t="s">
        <v>173</v>
      </c>
      <c r="B42" s="127">
        <v>9.3285564026000003</v>
      </c>
      <c r="C42" s="127">
        <v>4.55000681842</v>
      </c>
      <c r="D42" s="127">
        <v>6.2446512054100003</v>
      </c>
      <c r="E42" s="127">
        <v>5.3714874108600004</v>
      </c>
      <c r="F42" s="127">
        <v>3.1388653278500001</v>
      </c>
      <c r="G42" s="127">
        <v>2.5625073679999999</v>
      </c>
      <c r="H42" s="127">
        <v>2.2699666003500001</v>
      </c>
      <c r="I42" s="127">
        <v>2.2836571920600002</v>
      </c>
      <c r="J42" s="127">
        <v>8.7587150074100002</v>
      </c>
      <c r="K42" s="127">
        <v>6.6677130397799997</v>
      </c>
      <c r="L42" s="127">
        <v>6.7191460542200003</v>
      </c>
      <c r="M42" s="127">
        <v>10.426840066600001</v>
      </c>
      <c r="N42" s="127">
        <v>7.2745375928199998</v>
      </c>
    </row>
    <row r="43" spans="1:14" s="52" customFormat="1" ht="20" customHeight="1" x14ac:dyDescent="0.2">
      <c r="A43" s="56" t="s">
        <v>174</v>
      </c>
      <c r="B43" s="127" t="s">
        <v>160</v>
      </c>
      <c r="C43" s="127" t="s">
        <v>160</v>
      </c>
      <c r="D43" s="127" t="s">
        <v>160</v>
      </c>
      <c r="E43" s="127">
        <v>4.2468020195599996</v>
      </c>
      <c r="F43" s="127" t="s">
        <v>160</v>
      </c>
      <c r="G43" s="127">
        <v>1.4555484788399999</v>
      </c>
      <c r="H43" s="127">
        <v>1.49107645272</v>
      </c>
      <c r="I43" s="127">
        <v>2.3383851072200001</v>
      </c>
      <c r="J43" s="127">
        <v>6.8137846474900003</v>
      </c>
      <c r="K43" s="127">
        <v>6.4505043784199998</v>
      </c>
      <c r="L43" s="127">
        <v>7.3388153916899999</v>
      </c>
      <c r="M43" s="127" t="s">
        <v>160</v>
      </c>
      <c r="N43" s="127">
        <v>6.7594041731600001</v>
      </c>
    </row>
    <row r="44" spans="1:14" s="52" customFormat="1" ht="20" customHeight="1" x14ac:dyDescent="0.2">
      <c r="A44" s="56" t="s">
        <v>175</v>
      </c>
      <c r="B44" s="127" t="s">
        <v>160</v>
      </c>
      <c r="C44" s="127" t="s">
        <v>160</v>
      </c>
      <c r="D44" s="127">
        <v>3.6293562313100001</v>
      </c>
      <c r="E44" s="127">
        <v>3.3205991304100002</v>
      </c>
      <c r="F44" s="127" t="s">
        <v>160</v>
      </c>
      <c r="G44" s="127">
        <v>1.0442327675500001</v>
      </c>
      <c r="H44" s="127">
        <v>1.2686504324400001</v>
      </c>
      <c r="I44" s="127">
        <v>1.5193027745700001</v>
      </c>
      <c r="J44" s="127">
        <v>4.5070201326600001</v>
      </c>
      <c r="K44" s="127">
        <v>3.9549324233799998</v>
      </c>
      <c r="L44" s="127">
        <v>2.79755257357</v>
      </c>
      <c r="M44" s="127">
        <v>3.54103649802</v>
      </c>
      <c r="N44" s="127">
        <v>2.8171944306199999</v>
      </c>
    </row>
    <row r="45" spans="1:14" s="52" customFormat="1" ht="20" customHeight="1" x14ac:dyDescent="0.2">
      <c r="A45" s="56" t="s">
        <v>176</v>
      </c>
      <c r="B45" s="127">
        <v>4.8934262938500002</v>
      </c>
      <c r="C45" s="127">
        <v>3.4307138695099999</v>
      </c>
      <c r="D45" s="127">
        <v>3.2933234636800002</v>
      </c>
      <c r="E45" s="127">
        <v>3.87787262302</v>
      </c>
      <c r="F45" s="127" t="s">
        <v>160</v>
      </c>
      <c r="G45" s="127">
        <v>0.47097963495799999</v>
      </c>
      <c r="H45" s="127">
        <v>0.60379250242500004</v>
      </c>
      <c r="I45" s="127">
        <v>1.12655001108</v>
      </c>
      <c r="J45" s="127">
        <v>3.6883704524300001</v>
      </c>
      <c r="K45" s="127">
        <v>2.9156979936899998</v>
      </c>
      <c r="L45" s="127">
        <v>1.52481822587</v>
      </c>
      <c r="M45" s="127">
        <v>1.6143685240200001</v>
      </c>
      <c r="N45" s="127">
        <v>1.5139928379900001</v>
      </c>
    </row>
    <row r="46" spans="1:14" s="52" customFormat="1" ht="20" customHeight="1" x14ac:dyDescent="0.2">
      <c r="A46" s="56" t="s">
        <v>177</v>
      </c>
      <c r="B46" s="127" t="s">
        <v>160</v>
      </c>
      <c r="C46" s="127">
        <v>4.9171283247000002</v>
      </c>
      <c r="D46" s="127">
        <v>3.47868215464</v>
      </c>
      <c r="E46" s="127">
        <v>4.5364912033099998</v>
      </c>
      <c r="F46" s="127" t="s">
        <v>160</v>
      </c>
      <c r="G46" s="127" t="s">
        <v>160</v>
      </c>
      <c r="H46" s="127">
        <v>0.302471508981</v>
      </c>
      <c r="I46" s="127">
        <v>0.87848797000400003</v>
      </c>
      <c r="J46" s="127">
        <v>3.7989726113</v>
      </c>
      <c r="K46" s="127">
        <v>3.48642661457</v>
      </c>
      <c r="L46" s="127" t="s">
        <v>160</v>
      </c>
      <c r="M46" s="127" t="s">
        <v>160</v>
      </c>
      <c r="N46" s="127">
        <v>2.4526834741000001</v>
      </c>
    </row>
    <row r="47" spans="1:14" s="52" customFormat="1" ht="20" customHeight="1" x14ac:dyDescent="0.2">
      <c r="A47" s="56" t="s">
        <v>178</v>
      </c>
      <c r="B47" s="127">
        <v>1.70708057767</v>
      </c>
      <c r="C47" s="127">
        <v>1.6504589976099999</v>
      </c>
      <c r="D47" s="127">
        <v>2.01890687663</v>
      </c>
      <c r="E47" s="127">
        <v>1.5667243179599999</v>
      </c>
      <c r="F47" s="127" t="s">
        <v>160</v>
      </c>
      <c r="G47" s="127" t="s">
        <v>160</v>
      </c>
      <c r="H47" s="127">
        <v>1.0294794144999999</v>
      </c>
      <c r="I47" s="127">
        <v>1.5490036498399999</v>
      </c>
      <c r="J47" s="127">
        <v>2.3527594497100002</v>
      </c>
      <c r="K47" s="127">
        <v>2.2366225964000002</v>
      </c>
      <c r="L47" s="127" t="s">
        <v>160</v>
      </c>
      <c r="M47" s="127" t="s">
        <v>160</v>
      </c>
      <c r="N47" s="127">
        <v>2.1969772919600001</v>
      </c>
    </row>
    <row r="48" spans="1:14" s="52" customFormat="1" ht="20" customHeight="1" x14ac:dyDescent="0.2">
      <c r="A48" s="56" t="s">
        <v>179</v>
      </c>
      <c r="B48" s="127">
        <v>3.72521166761</v>
      </c>
      <c r="C48" s="127">
        <v>2.4829255059099999</v>
      </c>
      <c r="D48" s="127">
        <v>3.6485621901999998</v>
      </c>
      <c r="E48" s="127">
        <v>3.1627511744699999</v>
      </c>
      <c r="F48" s="127">
        <v>2.3585621910599999</v>
      </c>
      <c r="G48" s="127">
        <v>1.78457680072</v>
      </c>
      <c r="H48" s="127">
        <v>2.02233209619</v>
      </c>
      <c r="I48" s="127">
        <v>1.99333373803</v>
      </c>
      <c r="J48" s="127">
        <v>4.4944061852499999</v>
      </c>
      <c r="K48" s="127">
        <v>3.9747236198999998</v>
      </c>
      <c r="L48" s="127">
        <v>2.5646944829199998</v>
      </c>
      <c r="M48" s="127">
        <v>3.9770718331300001</v>
      </c>
      <c r="N48" s="127">
        <v>2.7958754300600002</v>
      </c>
    </row>
    <row r="49" spans="1:14" s="52" customFormat="1" ht="20" customHeight="1" x14ac:dyDescent="0.2">
      <c r="A49" s="56" t="s">
        <v>180</v>
      </c>
      <c r="B49" s="127">
        <v>5.3103294394400002</v>
      </c>
      <c r="C49" s="127">
        <v>3.9893487435399999</v>
      </c>
      <c r="D49" s="127">
        <v>3.9476546584899999</v>
      </c>
      <c r="E49" s="127">
        <v>3.7183973351200001</v>
      </c>
      <c r="F49" s="127" t="s">
        <v>160</v>
      </c>
      <c r="G49" s="127">
        <v>1.1623435360300001</v>
      </c>
      <c r="H49" s="127">
        <v>1.71252521403</v>
      </c>
      <c r="I49" s="127">
        <v>1.3331890853699999</v>
      </c>
      <c r="J49" s="127">
        <v>4.9134319065299996</v>
      </c>
      <c r="K49" s="127" t="s">
        <v>160</v>
      </c>
      <c r="L49" s="127" t="s">
        <v>160</v>
      </c>
      <c r="M49" s="127" t="s">
        <v>160</v>
      </c>
      <c r="N49" s="127">
        <v>4.3848240233900002</v>
      </c>
    </row>
    <row r="50" spans="1:14" s="52" customFormat="1" ht="20" customHeight="1" x14ac:dyDescent="0.2">
      <c r="A50" s="56" t="s">
        <v>181</v>
      </c>
      <c r="B50" s="127">
        <v>6.4310410082500002</v>
      </c>
      <c r="C50" s="127">
        <v>3.9079005180499999</v>
      </c>
      <c r="D50" s="127">
        <v>4.13984418213</v>
      </c>
      <c r="E50" s="127">
        <v>3.8415559937700001</v>
      </c>
      <c r="F50" s="127">
        <v>2.6294979062900001</v>
      </c>
      <c r="G50" s="127">
        <v>1.23197092786</v>
      </c>
      <c r="H50" s="127">
        <v>1.8349264892399999</v>
      </c>
      <c r="I50" s="127">
        <v>1.7929084282900001</v>
      </c>
      <c r="J50" s="127">
        <v>5.32261957435</v>
      </c>
      <c r="K50" s="127">
        <v>4.03411858713</v>
      </c>
      <c r="L50" s="127">
        <v>4.1328562016500001</v>
      </c>
      <c r="M50" s="127">
        <v>4.1800466133800001</v>
      </c>
      <c r="N50" s="127">
        <v>3.5136102514199998</v>
      </c>
    </row>
    <row r="51" spans="1:14" s="52" customFormat="1" ht="20" customHeight="1" x14ac:dyDescent="0.2">
      <c r="A51" s="56" t="s">
        <v>182</v>
      </c>
      <c r="B51" s="127">
        <v>5.7144030565500001</v>
      </c>
      <c r="C51" s="127">
        <v>3.38629700097</v>
      </c>
      <c r="D51" s="127">
        <v>4.1174419045899997</v>
      </c>
      <c r="E51" s="127">
        <v>3.7128433672200001</v>
      </c>
      <c r="F51" s="127">
        <v>2.5008914626499998</v>
      </c>
      <c r="G51" s="127">
        <v>1.0750073087500001</v>
      </c>
      <c r="H51" s="127">
        <v>1.7019115553799999</v>
      </c>
      <c r="I51" s="127">
        <v>1.6158282103799999</v>
      </c>
      <c r="J51" s="127">
        <v>5.0286182236599997</v>
      </c>
      <c r="K51" s="127">
        <v>4.0441551657100003</v>
      </c>
      <c r="L51" s="127">
        <v>4.0690997149200001</v>
      </c>
      <c r="M51" s="127">
        <v>4.0737632304</v>
      </c>
      <c r="N51" s="127">
        <v>2.4216548206700002</v>
      </c>
    </row>
    <row r="52" spans="1:14" s="52" customFormat="1" ht="20" customHeight="1" x14ac:dyDescent="0.2">
      <c r="A52" s="56" t="s">
        <v>183</v>
      </c>
      <c r="B52" s="127">
        <v>1.8649381089099999</v>
      </c>
      <c r="C52" s="127">
        <v>0.25048180043000001</v>
      </c>
      <c r="D52" s="127">
        <v>1.57891331148</v>
      </c>
      <c r="E52" s="127">
        <v>1.0830806687500001</v>
      </c>
      <c r="F52" s="127">
        <v>1.0501417829399999</v>
      </c>
      <c r="G52" s="127">
        <v>0.65425596447599998</v>
      </c>
      <c r="H52" s="127">
        <v>0.47486666103899999</v>
      </c>
      <c r="I52" s="127">
        <v>1.0025595592800001</v>
      </c>
      <c r="J52" s="127" t="s">
        <v>160</v>
      </c>
      <c r="K52" s="127" t="s">
        <v>160</v>
      </c>
      <c r="L52" s="127">
        <v>0.455394060855</v>
      </c>
      <c r="M52" s="127" t="s">
        <v>160</v>
      </c>
      <c r="N52" s="127" t="s">
        <v>160</v>
      </c>
    </row>
    <row r="53" spans="1:14" s="52" customFormat="1" ht="20" customHeight="1" x14ac:dyDescent="0.2">
      <c r="A53" s="56" t="s">
        <v>184</v>
      </c>
      <c r="B53" s="127" t="s">
        <v>160</v>
      </c>
      <c r="C53" s="127">
        <v>-0.79715935182499997</v>
      </c>
      <c r="D53" s="127" t="s">
        <v>160</v>
      </c>
      <c r="E53" s="127">
        <v>0.91321740563099996</v>
      </c>
      <c r="F53" s="127">
        <v>0.859234233678</v>
      </c>
      <c r="G53" s="127">
        <v>0.68392732021400005</v>
      </c>
      <c r="H53" s="127">
        <v>0.53991202726800003</v>
      </c>
      <c r="I53" s="127">
        <v>1.1345174474499999</v>
      </c>
      <c r="J53" s="127" t="s">
        <v>160</v>
      </c>
      <c r="K53" s="127" t="s">
        <v>160</v>
      </c>
      <c r="L53" s="127" t="s">
        <v>160</v>
      </c>
      <c r="M53" s="127" t="s">
        <v>160</v>
      </c>
      <c r="N53" s="127" t="s">
        <v>160</v>
      </c>
    </row>
    <row r="54" spans="1:14" s="52" customFormat="1" ht="20" customHeight="1" x14ac:dyDescent="0.2">
      <c r="A54" s="56" t="s">
        <v>185</v>
      </c>
      <c r="B54" s="127">
        <v>1.6096305318599999</v>
      </c>
      <c r="C54" s="127">
        <v>2.6892140588700002</v>
      </c>
      <c r="D54" s="127" t="s">
        <v>160</v>
      </c>
      <c r="E54" s="127">
        <v>1.18897295366</v>
      </c>
      <c r="F54" s="127">
        <v>1.1173338717200001</v>
      </c>
      <c r="G54" s="127">
        <v>0.58926489597499998</v>
      </c>
      <c r="H54" s="127" t="s">
        <v>160</v>
      </c>
      <c r="I54" s="127">
        <v>1.05553856576</v>
      </c>
      <c r="J54" s="127" t="s">
        <v>160</v>
      </c>
      <c r="K54" s="127" t="s">
        <v>160</v>
      </c>
      <c r="L54" s="127" t="s">
        <v>160</v>
      </c>
      <c r="M54" s="127" t="s">
        <v>160</v>
      </c>
      <c r="N54" s="127" t="s">
        <v>160</v>
      </c>
    </row>
    <row r="55" spans="1:14" s="52" customFormat="1" ht="20" customHeight="1" x14ac:dyDescent="0.2">
      <c r="A55" s="56" t="s">
        <v>186</v>
      </c>
      <c r="B55" s="127">
        <v>-0.92829692840300004</v>
      </c>
      <c r="C55" s="127">
        <v>4.8779373910099997</v>
      </c>
      <c r="D55" s="127" t="s">
        <v>160</v>
      </c>
      <c r="E55" s="127">
        <v>0.63828729290399999</v>
      </c>
      <c r="F55" s="127">
        <v>0.849299174973</v>
      </c>
      <c r="G55" s="127">
        <v>2.1027908593700002</v>
      </c>
      <c r="H55" s="127" t="s">
        <v>160</v>
      </c>
      <c r="I55" s="127">
        <v>2.4188511891000002</v>
      </c>
      <c r="J55" s="127" t="s">
        <v>160</v>
      </c>
      <c r="K55" s="127" t="s">
        <v>160</v>
      </c>
      <c r="L55" s="127" t="s">
        <v>160</v>
      </c>
      <c r="M55" s="127" t="s">
        <v>160</v>
      </c>
      <c r="N55" s="127">
        <v>1.73338635289</v>
      </c>
    </row>
    <row r="56" spans="1:14" s="52" customFormat="1" ht="20" customHeight="1" x14ac:dyDescent="0.2">
      <c r="A56" s="56" t="s">
        <v>187</v>
      </c>
      <c r="B56" s="127" t="s">
        <v>160</v>
      </c>
      <c r="C56" s="127">
        <v>3.5267360172300002</v>
      </c>
      <c r="D56" s="127" t="s">
        <v>160</v>
      </c>
      <c r="E56" s="127" t="s">
        <v>160</v>
      </c>
      <c r="F56" s="127">
        <v>2.46147034542</v>
      </c>
      <c r="G56" s="127">
        <v>2.43671159763</v>
      </c>
      <c r="H56" s="127" t="s">
        <v>160</v>
      </c>
      <c r="I56" s="127">
        <v>2.3799183743799999</v>
      </c>
      <c r="J56" s="127" t="s">
        <v>160</v>
      </c>
      <c r="K56" s="127" t="s">
        <v>160</v>
      </c>
      <c r="L56" s="127" t="s">
        <v>160</v>
      </c>
      <c r="M56" s="127" t="s">
        <v>160</v>
      </c>
      <c r="N56" s="127">
        <v>2.1391978538899998</v>
      </c>
    </row>
    <row r="57" spans="1:14" s="52" customFormat="1" ht="20" customHeight="1" x14ac:dyDescent="0.2">
      <c r="A57" s="56" t="s">
        <v>188</v>
      </c>
      <c r="B57" s="127">
        <v>4.5841292655499997</v>
      </c>
      <c r="C57" s="127">
        <v>1.1254595142899999</v>
      </c>
      <c r="D57" s="127">
        <v>3.8398240833299999</v>
      </c>
      <c r="E57" s="127">
        <v>2.5101026053600002</v>
      </c>
      <c r="F57" s="127">
        <v>2.19649601905</v>
      </c>
      <c r="G57" s="127">
        <v>2.5101991996000002</v>
      </c>
      <c r="H57" s="127">
        <v>3.0189861200600001</v>
      </c>
      <c r="I57" s="127">
        <v>2.1431986001399999</v>
      </c>
      <c r="J57" s="127">
        <v>5.3012598238399997</v>
      </c>
      <c r="K57" s="127">
        <v>4.1381819047899997</v>
      </c>
      <c r="L57" s="127">
        <v>2.1981511335000001</v>
      </c>
      <c r="M57" s="127">
        <v>2.0312023922</v>
      </c>
      <c r="N57" s="127">
        <v>3.85263047759</v>
      </c>
    </row>
    <row r="58" spans="1:14" s="52" customFormat="1" ht="20" customHeight="1" x14ac:dyDescent="0.2">
      <c r="A58" s="56" t="s">
        <v>189</v>
      </c>
      <c r="B58" s="127">
        <v>5.27085566468</v>
      </c>
      <c r="C58" s="127">
        <v>6.9913526179499996</v>
      </c>
      <c r="D58" s="127">
        <v>4.5818623889300003</v>
      </c>
      <c r="E58" s="127">
        <v>3.91366002567</v>
      </c>
      <c r="F58" s="127">
        <v>2.65286560377</v>
      </c>
      <c r="G58" s="127">
        <v>1.7902150321700001</v>
      </c>
      <c r="H58" s="127">
        <v>2.1169761593700001</v>
      </c>
      <c r="I58" s="127">
        <v>1.7873653658999999</v>
      </c>
      <c r="J58" s="127">
        <v>5.77651268274</v>
      </c>
      <c r="K58" s="127">
        <v>5.2609720502800004</v>
      </c>
      <c r="L58" s="127" t="s">
        <v>160</v>
      </c>
      <c r="M58" s="127" t="s">
        <v>160</v>
      </c>
      <c r="N58" s="127">
        <v>6.3773811553000002</v>
      </c>
    </row>
    <row r="59" spans="1:14" s="52" customFormat="1" ht="20" customHeight="1" x14ac:dyDescent="0.2">
      <c r="A59" s="56" t="s">
        <v>190</v>
      </c>
      <c r="B59" s="127">
        <v>5.09017193687</v>
      </c>
      <c r="C59" s="127">
        <v>7.8991724441000004</v>
      </c>
      <c r="D59" s="127">
        <v>4.2782781677699999</v>
      </c>
      <c r="E59" s="127" t="s">
        <v>160</v>
      </c>
      <c r="F59" s="127" t="s">
        <v>160</v>
      </c>
      <c r="G59" s="127" t="s">
        <v>160</v>
      </c>
      <c r="H59" s="127" t="s">
        <v>160</v>
      </c>
      <c r="I59" s="127">
        <v>1.2738733067000001</v>
      </c>
      <c r="J59" s="127" t="s">
        <v>160</v>
      </c>
      <c r="K59" s="127" t="s">
        <v>160</v>
      </c>
      <c r="L59" s="127" t="s">
        <v>160</v>
      </c>
      <c r="M59" s="127" t="s">
        <v>160</v>
      </c>
      <c r="N59" s="127">
        <v>7.5845383012800003</v>
      </c>
    </row>
    <row r="60" spans="1:14" s="52" customFormat="1" ht="20" customHeight="1" x14ac:dyDescent="0.2">
      <c r="A60" s="56" t="s">
        <v>191</v>
      </c>
      <c r="B60" s="127">
        <v>4.38823915587</v>
      </c>
      <c r="C60" s="127" t="s">
        <v>160</v>
      </c>
      <c r="D60" s="127" t="s">
        <v>160</v>
      </c>
      <c r="E60" s="127" t="s">
        <v>160</v>
      </c>
      <c r="F60" s="127" t="s">
        <v>160</v>
      </c>
      <c r="G60" s="127">
        <v>0.95966633984799998</v>
      </c>
      <c r="H60" s="127" t="s">
        <v>160</v>
      </c>
      <c r="I60" s="127">
        <v>1.1397981163599999</v>
      </c>
      <c r="J60" s="127" t="s">
        <v>160</v>
      </c>
      <c r="K60" s="127" t="s">
        <v>160</v>
      </c>
      <c r="L60" s="127" t="s">
        <v>160</v>
      </c>
      <c r="M60" s="127" t="s">
        <v>160</v>
      </c>
      <c r="N60" s="127">
        <v>5.7950303121499998</v>
      </c>
    </row>
    <row r="61" spans="1:14" s="52" customFormat="1" ht="20" customHeight="1" x14ac:dyDescent="0.2">
      <c r="A61" s="56" t="s">
        <v>192</v>
      </c>
      <c r="B61" s="127">
        <v>8.3889561179599994</v>
      </c>
      <c r="C61" s="127">
        <v>6.1116143537400003</v>
      </c>
      <c r="D61" s="127">
        <v>5.18966379052</v>
      </c>
      <c r="E61" s="127">
        <v>4.1812579863100003</v>
      </c>
      <c r="F61" s="127">
        <v>3.15958841024</v>
      </c>
      <c r="G61" s="127">
        <v>3.2693280314600002</v>
      </c>
      <c r="H61" s="127">
        <v>3.5845959408499999</v>
      </c>
      <c r="I61" s="127">
        <v>2.1607359663099999</v>
      </c>
      <c r="J61" s="127">
        <v>7.0214830645499999</v>
      </c>
      <c r="K61" s="127">
        <v>5.9893141915500001</v>
      </c>
      <c r="L61" s="127">
        <v>7.5054729158000004</v>
      </c>
      <c r="M61" s="127">
        <v>5.7742384974599998</v>
      </c>
      <c r="N61" s="127" t="s">
        <v>160</v>
      </c>
    </row>
    <row r="62" spans="1:14" s="52" customFormat="1" ht="20" customHeight="1" x14ac:dyDescent="0.2">
      <c r="A62" s="56" t="s">
        <v>193</v>
      </c>
      <c r="B62" s="127">
        <v>5.2569818175699998</v>
      </c>
      <c r="C62" s="127">
        <v>6.4768761655200002</v>
      </c>
      <c r="D62" s="127">
        <v>4.5129294576300003</v>
      </c>
      <c r="E62" s="127">
        <v>3.6780111019600001</v>
      </c>
      <c r="F62" s="127">
        <v>2.4913983071999999</v>
      </c>
      <c r="G62" s="127">
        <v>1.4839879915900001</v>
      </c>
      <c r="H62" s="127">
        <v>1.94189363213</v>
      </c>
      <c r="I62" s="127">
        <v>1.7221816970499999</v>
      </c>
      <c r="J62" s="127">
        <v>5.7692982413799996</v>
      </c>
      <c r="K62" s="127">
        <v>5.0701821171399999</v>
      </c>
      <c r="L62" s="127">
        <v>7.6728047401300001</v>
      </c>
      <c r="M62" s="127">
        <v>6.0169876801699997</v>
      </c>
      <c r="N62" s="127">
        <v>5.1648653481100002</v>
      </c>
    </row>
    <row r="63" spans="1:14" s="52" customFormat="1" ht="20" customHeight="1" x14ac:dyDescent="0.2">
      <c r="A63" s="56" t="s">
        <v>194</v>
      </c>
      <c r="B63" s="127">
        <v>0.54973347349500001</v>
      </c>
      <c r="C63" s="127" t="s">
        <v>160</v>
      </c>
      <c r="D63" s="127" t="s">
        <v>160</v>
      </c>
      <c r="E63" s="127" t="s">
        <v>160</v>
      </c>
      <c r="F63" s="127" t="s">
        <v>160</v>
      </c>
      <c r="G63" s="127">
        <v>1.2294815962200001</v>
      </c>
      <c r="H63" s="127">
        <v>1.7965820906700001</v>
      </c>
      <c r="I63" s="127">
        <v>1.8553438498499999</v>
      </c>
      <c r="J63" s="127" t="s">
        <v>160</v>
      </c>
      <c r="K63" s="127" t="s">
        <v>160</v>
      </c>
      <c r="L63" s="127" t="s">
        <v>160</v>
      </c>
      <c r="M63" s="127" t="s">
        <v>160</v>
      </c>
      <c r="N63" s="127">
        <v>2.60340768911</v>
      </c>
    </row>
    <row r="64" spans="1:14" s="52" customFormat="1" ht="20" customHeight="1" x14ac:dyDescent="0.2">
      <c r="A64" s="56" t="s">
        <v>195</v>
      </c>
      <c r="B64" s="127" t="s">
        <v>160</v>
      </c>
      <c r="C64" s="127" t="s">
        <v>160</v>
      </c>
      <c r="D64" s="127">
        <v>4.0433014203799997</v>
      </c>
      <c r="E64" s="127" t="s">
        <v>160</v>
      </c>
      <c r="F64" s="127" t="s">
        <v>160</v>
      </c>
      <c r="G64" s="127">
        <v>1.8209273111499999</v>
      </c>
      <c r="H64" s="127">
        <v>2.5899473745999999</v>
      </c>
      <c r="I64" s="127">
        <v>1.92324756476</v>
      </c>
      <c r="J64" s="127" t="s">
        <v>160</v>
      </c>
      <c r="K64" s="127" t="s">
        <v>160</v>
      </c>
      <c r="L64" s="127" t="s">
        <v>160</v>
      </c>
      <c r="M64" s="127" t="s">
        <v>160</v>
      </c>
      <c r="N64" s="127">
        <v>3.3075554233900002</v>
      </c>
    </row>
    <row r="65" spans="1:14" s="52" customFormat="1" ht="20" customHeight="1" x14ac:dyDescent="0.2">
      <c r="A65" s="56" t="s">
        <v>196</v>
      </c>
      <c r="B65" s="127">
        <v>5.9569577220400003</v>
      </c>
      <c r="C65" s="127">
        <v>7.62793719071</v>
      </c>
      <c r="D65" s="127">
        <v>4.56767372932</v>
      </c>
      <c r="E65" s="127">
        <v>4.5499678393699998</v>
      </c>
      <c r="F65" s="127">
        <v>2.9728374548300001</v>
      </c>
      <c r="G65" s="127">
        <v>1.2334606674399999</v>
      </c>
      <c r="H65" s="127">
        <v>1.6553710027199999</v>
      </c>
      <c r="I65" s="127">
        <v>1.006381333</v>
      </c>
      <c r="J65" s="127">
        <v>5.0430323140800004</v>
      </c>
      <c r="K65" s="127">
        <v>5.3195520536399998</v>
      </c>
      <c r="L65" s="127">
        <v>9.7044382034600005</v>
      </c>
      <c r="M65" s="127">
        <v>6.6278085531200004</v>
      </c>
      <c r="N65" s="127">
        <v>6.9505504865100001</v>
      </c>
    </row>
    <row r="66" spans="1:14" s="52" customFormat="1" ht="20" customHeight="1" x14ac:dyDescent="0.2">
      <c r="A66" s="56" t="s">
        <v>197</v>
      </c>
      <c r="B66" s="127">
        <v>-5.9149061412199999E-2</v>
      </c>
      <c r="C66" s="127">
        <v>7.0797292108700001</v>
      </c>
      <c r="D66" s="127">
        <v>3.6218563558999999</v>
      </c>
      <c r="E66" s="127">
        <v>2.1413922532699998</v>
      </c>
      <c r="F66" s="127">
        <v>1.7525455458600001</v>
      </c>
      <c r="G66" s="127">
        <v>1.57278400049</v>
      </c>
      <c r="H66" s="127" t="s">
        <v>160</v>
      </c>
      <c r="I66" s="127">
        <v>2.1181400893200002</v>
      </c>
      <c r="J66" s="127" t="s">
        <v>160</v>
      </c>
      <c r="K66" s="127" t="s">
        <v>160</v>
      </c>
      <c r="L66" s="127">
        <v>2.98977946768</v>
      </c>
      <c r="M66" s="127">
        <v>1.9432524127999999</v>
      </c>
      <c r="N66" s="127">
        <v>3.0333884531300002</v>
      </c>
    </row>
    <row r="67" spans="1:14" s="52" customFormat="1" ht="20" customHeight="1" x14ac:dyDescent="0.2">
      <c r="A67" s="56" t="s">
        <v>198</v>
      </c>
      <c r="B67" s="127">
        <v>2.6926567862000002</v>
      </c>
      <c r="C67" s="127">
        <v>2.6279409620899998</v>
      </c>
      <c r="D67" s="127">
        <v>2.9069507343300001</v>
      </c>
      <c r="E67" s="127">
        <v>2.5554179723999999</v>
      </c>
      <c r="F67" s="127">
        <v>2.00204215216</v>
      </c>
      <c r="G67" s="127" t="s">
        <v>160</v>
      </c>
      <c r="H67" s="127" t="s">
        <v>160</v>
      </c>
      <c r="I67" s="127">
        <v>1.8308690358599999</v>
      </c>
      <c r="J67" s="127" t="s">
        <v>160</v>
      </c>
      <c r="K67" s="127" t="s">
        <v>160</v>
      </c>
      <c r="L67" s="127">
        <v>3.1843605097799998</v>
      </c>
      <c r="M67" s="127">
        <v>3.8449344764800002</v>
      </c>
      <c r="N67" s="127">
        <v>3.3252046123199999</v>
      </c>
    </row>
    <row r="68" spans="1:14" s="52" customFormat="1" ht="20" customHeight="1" x14ac:dyDescent="0.2">
      <c r="A68" s="56" t="s">
        <v>199</v>
      </c>
      <c r="B68" s="127">
        <v>6.35580087633</v>
      </c>
      <c r="C68" s="127">
        <v>1.2161846190200001</v>
      </c>
      <c r="D68" s="127">
        <v>3.8400748120200001</v>
      </c>
      <c r="E68" s="127">
        <v>4.0659005392200003</v>
      </c>
      <c r="F68" s="127">
        <v>2.9003265275799999</v>
      </c>
      <c r="G68" s="127" t="s">
        <v>160</v>
      </c>
      <c r="H68" s="127">
        <v>1.1923650808999999</v>
      </c>
      <c r="I68" s="127">
        <v>1.1648931168400001</v>
      </c>
      <c r="J68" s="127" t="s">
        <v>160</v>
      </c>
      <c r="K68" s="127" t="s">
        <v>160</v>
      </c>
      <c r="L68" s="127">
        <v>4.50724130554</v>
      </c>
      <c r="M68" s="127">
        <v>4.0199795250600001</v>
      </c>
      <c r="N68" s="127">
        <v>4.2435305183300001</v>
      </c>
    </row>
    <row r="69" spans="1:14" s="52" customFormat="1" ht="20" customHeight="1" x14ac:dyDescent="0.2">
      <c r="A69" s="56" t="s">
        <v>200</v>
      </c>
      <c r="B69" s="127">
        <v>3.5379595937400001</v>
      </c>
      <c r="C69" s="127">
        <v>2.0714427181200001</v>
      </c>
      <c r="D69" s="127">
        <v>2.99000245024</v>
      </c>
      <c r="E69" s="127">
        <v>2.9834168657900002</v>
      </c>
      <c r="F69" s="127">
        <v>1.8571630085699999</v>
      </c>
      <c r="G69" s="127">
        <v>0.90849802424000003</v>
      </c>
      <c r="H69" s="127">
        <v>1.2398271165899999</v>
      </c>
      <c r="I69" s="127">
        <v>1.4588485558099999</v>
      </c>
      <c r="J69" s="127">
        <v>3.6602784650000002</v>
      </c>
      <c r="K69" s="127">
        <v>3.1408026953700001</v>
      </c>
      <c r="L69" s="127">
        <v>3.3569349049800001</v>
      </c>
      <c r="M69" s="127">
        <v>4.0440279092200004</v>
      </c>
      <c r="N69" s="127">
        <v>2.7484744997899999</v>
      </c>
    </row>
    <row r="70" spans="1:14" s="52" customFormat="1" ht="20" customHeight="1" x14ac:dyDescent="0.2">
      <c r="A70" s="56" t="s">
        <v>201</v>
      </c>
      <c r="B70" s="127">
        <v>1.03193897636</v>
      </c>
      <c r="C70" s="127">
        <v>0.97490106451400005</v>
      </c>
      <c r="D70" s="127">
        <v>1.2067661909</v>
      </c>
      <c r="E70" s="127">
        <v>1.1590885929700001</v>
      </c>
      <c r="F70" s="127">
        <v>1.2614623755400001</v>
      </c>
      <c r="G70" s="127" t="s">
        <v>160</v>
      </c>
      <c r="H70" s="127">
        <v>0.42585680011400001</v>
      </c>
      <c r="I70" s="127">
        <v>1.2028252633900001</v>
      </c>
      <c r="J70" s="127">
        <v>1.12148081771</v>
      </c>
      <c r="K70" s="127" t="s">
        <v>160</v>
      </c>
      <c r="L70" s="127">
        <v>0.71011348967999999</v>
      </c>
      <c r="M70" s="127">
        <v>-0.62654470986499999</v>
      </c>
      <c r="N70" s="127">
        <v>-0.29680726396899998</v>
      </c>
    </row>
    <row r="71" spans="1:14" s="52" customFormat="1" ht="20" customHeight="1" x14ac:dyDescent="0.2">
      <c r="A71" s="56" t="s">
        <v>202</v>
      </c>
      <c r="B71" s="127">
        <v>0.62868186326499997</v>
      </c>
      <c r="C71" s="127">
        <v>0.28259764983199998</v>
      </c>
      <c r="D71" s="127">
        <v>1.29815604669</v>
      </c>
      <c r="E71" s="127">
        <v>0.17962463654899999</v>
      </c>
      <c r="F71" s="127" t="s">
        <v>160</v>
      </c>
      <c r="G71" s="127">
        <v>1.0138194142900001</v>
      </c>
      <c r="H71" s="127">
        <v>0.940601161879</v>
      </c>
      <c r="I71" s="127">
        <v>1.40575366278</v>
      </c>
      <c r="J71" s="127">
        <v>2.1929465374200001</v>
      </c>
      <c r="K71" s="127" t="s">
        <v>160</v>
      </c>
      <c r="L71" s="127">
        <v>2.4346850981200001</v>
      </c>
      <c r="M71" s="127">
        <v>2.3917488959000002</v>
      </c>
      <c r="N71" s="127">
        <v>1.5728326023500001</v>
      </c>
    </row>
    <row r="72" spans="1:14" s="52" customFormat="1" ht="20" customHeight="1" x14ac:dyDescent="0.2">
      <c r="A72" s="56" t="s">
        <v>203</v>
      </c>
      <c r="B72" s="127">
        <v>2.4227580850899999</v>
      </c>
      <c r="C72" s="127">
        <v>2.01498607033</v>
      </c>
      <c r="D72" s="127">
        <v>2.4911501084499998</v>
      </c>
      <c r="E72" s="127">
        <v>3.04339757269</v>
      </c>
      <c r="F72" s="127" t="s">
        <v>160</v>
      </c>
      <c r="G72" s="127">
        <v>0.378121089942</v>
      </c>
      <c r="H72" s="127">
        <v>3.0854511357100001</v>
      </c>
      <c r="I72" s="127">
        <v>0.99560922913000005</v>
      </c>
      <c r="J72" s="127">
        <v>2.8625830146300002</v>
      </c>
      <c r="K72" s="127" t="s">
        <v>160</v>
      </c>
      <c r="L72" s="127">
        <v>1.0687621927099999</v>
      </c>
      <c r="M72" s="127">
        <v>5.2118603867899997</v>
      </c>
      <c r="N72" s="127" t="s">
        <v>160</v>
      </c>
    </row>
    <row r="73" spans="1:14" s="52" customFormat="1" ht="20" customHeight="1" x14ac:dyDescent="0.2">
      <c r="A73" s="56" t="s">
        <v>204</v>
      </c>
      <c r="B73" s="127">
        <v>1.6163670773300001</v>
      </c>
      <c r="C73" s="127">
        <v>1.4502145346499999</v>
      </c>
      <c r="D73" s="127">
        <v>2.0973231818800002</v>
      </c>
      <c r="E73" s="127">
        <v>2.4296556529100002</v>
      </c>
      <c r="F73" s="127">
        <v>2.2591589010100002</v>
      </c>
      <c r="G73" s="127">
        <v>0.373406711778</v>
      </c>
      <c r="H73" s="127">
        <v>2.8225039721399998</v>
      </c>
      <c r="I73" s="127">
        <v>1.5446262603700001</v>
      </c>
      <c r="J73" s="127">
        <v>2.2085754798499999</v>
      </c>
      <c r="K73" s="127">
        <v>2.1833840960700002</v>
      </c>
      <c r="L73" s="127">
        <v>0.70460211888799995</v>
      </c>
      <c r="M73" s="127">
        <v>6.1842393945599996</v>
      </c>
      <c r="N73" s="127">
        <v>2.1830590267600001</v>
      </c>
    </row>
    <row r="74" spans="1:14" s="52" customFormat="1" ht="20" customHeight="1" x14ac:dyDescent="0.2">
      <c r="A74" s="56" t="s">
        <v>205</v>
      </c>
      <c r="B74" s="127">
        <v>-0.161145868039</v>
      </c>
      <c r="C74" s="127">
        <v>1.4918317548</v>
      </c>
      <c r="D74" s="127">
        <v>1.4337779873300001</v>
      </c>
      <c r="E74" s="127">
        <v>1.7833020240299999</v>
      </c>
      <c r="F74" s="127">
        <v>2.0076823723600001</v>
      </c>
      <c r="G74" s="127">
        <v>0.739073496479</v>
      </c>
      <c r="H74" s="127">
        <v>4.09957271682</v>
      </c>
      <c r="I74" s="127">
        <v>1.4650472296399999</v>
      </c>
      <c r="J74" s="127">
        <v>1.09254817843</v>
      </c>
      <c r="K74" s="127">
        <v>1.5825872936700001</v>
      </c>
      <c r="L74" s="127">
        <v>0.40335703515799998</v>
      </c>
      <c r="M74" s="127">
        <v>4.3745500074299999</v>
      </c>
      <c r="N74" s="127">
        <v>1.1435182044100001</v>
      </c>
    </row>
    <row r="75" spans="1:14" s="52" customFormat="1" ht="20" customHeight="1" x14ac:dyDescent="0.2">
      <c r="A75" s="56" t="s">
        <v>206</v>
      </c>
      <c r="B75" s="127">
        <v>0.74693013785600004</v>
      </c>
      <c r="C75" s="127">
        <v>1.68107756659</v>
      </c>
      <c r="D75" s="127">
        <v>1.7166854363399999</v>
      </c>
      <c r="E75" s="127">
        <v>2.1191784787399999</v>
      </c>
      <c r="F75" s="127" t="s">
        <v>160</v>
      </c>
      <c r="G75" s="127">
        <v>1.8997993211299999</v>
      </c>
      <c r="H75" s="127">
        <v>2.2858170976199998</v>
      </c>
      <c r="I75" s="127">
        <v>1.7669608881900001</v>
      </c>
      <c r="J75" s="127">
        <v>1.11102038235</v>
      </c>
      <c r="K75" s="127" t="s">
        <v>160</v>
      </c>
      <c r="L75" s="127">
        <v>-0.44242722243999999</v>
      </c>
      <c r="M75" s="127">
        <v>1.2963060362600001</v>
      </c>
      <c r="N75" s="127">
        <v>-0.82643437389499996</v>
      </c>
    </row>
    <row r="76" spans="1:14" s="52" customFormat="1" ht="20" customHeight="1" x14ac:dyDescent="0.2">
      <c r="A76" s="56" t="s">
        <v>207</v>
      </c>
      <c r="B76" s="127">
        <v>-2.5569245733299999</v>
      </c>
      <c r="C76" s="127">
        <v>2.0563539351800002</v>
      </c>
      <c r="D76" s="127">
        <v>1.2694293544999999</v>
      </c>
      <c r="E76" s="127">
        <v>1.6379671231299999</v>
      </c>
      <c r="F76" s="127">
        <v>1.82462185275</v>
      </c>
      <c r="G76" s="127" t="s">
        <v>160</v>
      </c>
      <c r="H76" s="127">
        <v>4.6773343410099999</v>
      </c>
      <c r="I76" s="127">
        <v>2.1476238507400001</v>
      </c>
      <c r="J76" s="127">
        <v>-5.8676750017199998E-2</v>
      </c>
      <c r="K76" s="127" t="s">
        <v>160</v>
      </c>
      <c r="L76" s="127">
        <v>-0.62267640627700005</v>
      </c>
      <c r="M76" s="127">
        <v>5.15485554235</v>
      </c>
      <c r="N76" s="127">
        <v>9.1958053979900006E-2</v>
      </c>
    </row>
    <row r="77" spans="1:14" s="52" customFormat="1" ht="20" customHeight="1" x14ac:dyDescent="0.2">
      <c r="A77" s="56" t="s">
        <v>208</v>
      </c>
      <c r="B77" s="127">
        <v>0.64358267751700005</v>
      </c>
      <c r="C77" s="127">
        <v>2.78977142415</v>
      </c>
      <c r="D77" s="127">
        <v>1.8137995248300001</v>
      </c>
      <c r="E77" s="127">
        <v>1.3532922279499999</v>
      </c>
      <c r="F77" s="127">
        <v>1.25624936279</v>
      </c>
      <c r="G77" s="127">
        <v>1.0607881583800001</v>
      </c>
      <c r="H77" s="127">
        <v>1.1902484020899999</v>
      </c>
      <c r="I77" s="127">
        <v>1.3281822786699999</v>
      </c>
      <c r="J77" s="127">
        <v>2.1844055088999998</v>
      </c>
      <c r="K77" s="127" t="s">
        <v>160</v>
      </c>
      <c r="L77" s="127" t="s">
        <v>160</v>
      </c>
      <c r="M77" s="127">
        <v>2.2807295758100001</v>
      </c>
      <c r="N77" s="127">
        <v>3.4450065844300002</v>
      </c>
    </row>
    <row r="78" spans="1:14" s="52" customFormat="1" ht="20" customHeight="1" x14ac:dyDescent="0.2">
      <c r="A78" s="56" t="s">
        <v>209</v>
      </c>
      <c r="B78" s="127">
        <v>5.5880854636999997</v>
      </c>
      <c r="C78" s="127">
        <v>1.5166836340400001</v>
      </c>
      <c r="D78" s="127">
        <v>2.5577142523699998</v>
      </c>
      <c r="E78" s="127">
        <v>0.54464164722700004</v>
      </c>
      <c r="F78" s="127">
        <v>0.76528435690600005</v>
      </c>
      <c r="G78" s="127">
        <v>-0.745008576157</v>
      </c>
      <c r="H78" s="127">
        <v>0.12823563548899999</v>
      </c>
      <c r="I78" s="127">
        <v>1.6939700127899999</v>
      </c>
      <c r="J78" s="127">
        <v>3.50870648176</v>
      </c>
      <c r="K78" s="127">
        <v>2.5840122246399999</v>
      </c>
      <c r="L78" s="127">
        <v>0.199273401356</v>
      </c>
      <c r="M78" s="127">
        <v>-0.474199998269</v>
      </c>
      <c r="N78" s="127">
        <v>1.8322763844500001</v>
      </c>
    </row>
    <row r="79" spans="1:14" s="52" customFormat="1" ht="20" customHeight="1" x14ac:dyDescent="0.2">
      <c r="A79" s="56" t="s">
        <v>210</v>
      </c>
      <c r="B79" s="127">
        <v>0.58898948009399998</v>
      </c>
      <c r="C79" s="127">
        <v>2.8077048803100002</v>
      </c>
      <c r="D79" s="127">
        <v>1.82481050987</v>
      </c>
      <c r="E79" s="127">
        <v>1.3515109832200001</v>
      </c>
      <c r="F79" s="127">
        <v>1.2661687056099999</v>
      </c>
      <c r="G79" s="127">
        <v>1.0580928649800001</v>
      </c>
      <c r="H79" s="127">
        <v>1.2035722402</v>
      </c>
      <c r="I79" s="127">
        <v>1.3434313604100001</v>
      </c>
      <c r="J79" s="127">
        <v>2.2012277190699998</v>
      </c>
      <c r="K79" s="127">
        <v>2.4100035375600002</v>
      </c>
      <c r="L79" s="127">
        <v>3.6884000661699998</v>
      </c>
      <c r="M79" s="127">
        <v>2.2567764557499999</v>
      </c>
      <c r="N79" s="127">
        <v>3.5055036662400001</v>
      </c>
    </row>
    <row r="80" spans="1:14" s="52" customFormat="1" ht="20" customHeight="1" x14ac:dyDescent="0.2">
      <c r="A80" s="56" t="s">
        <v>211</v>
      </c>
      <c r="B80" s="127">
        <v>4.5751478046900003</v>
      </c>
      <c r="C80" s="127">
        <v>0.47387455354899999</v>
      </c>
      <c r="D80" s="127">
        <v>2.4008701799100001</v>
      </c>
      <c r="E80" s="127">
        <v>0.49162461056700002</v>
      </c>
      <c r="F80" s="127">
        <v>0.73572698029299999</v>
      </c>
      <c r="G80" s="127">
        <v>-0.26406095753600001</v>
      </c>
      <c r="H80" s="127">
        <v>0.34675376697999999</v>
      </c>
      <c r="I80" s="127">
        <v>1.85268720377</v>
      </c>
      <c r="J80" s="127">
        <v>3.40200863939</v>
      </c>
      <c r="K80" s="127">
        <v>2.4705313466800001</v>
      </c>
      <c r="L80" s="127">
        <v>0.111013936457</v>
      </c>
      <c r="M80" s="127">
        <v>0.58960218082500004</v>
      </c>
      <c r="N80" s="127">
        <v>1.4029808000499999</v>
      </c>
    </row>
    <row r="81" spans="1:14" s="52" customFormat="1" ht="20" customHeight="1" x14ac:dyDescent="0.2">
      <c r="A81" s="56" t="s">
        <v>212</v>
      </c>
      <c r="B81" s="127">
        <v>4.15378005055</v>
      </c>
      <c r="C81" s="127">
        <v>1.26593370608</v>
      </c>
      <c r="D81" s="127">
        <v>3.8147383291599999</v>
      </c>
      <c r="E81" s="127">
        <v>2.51056921153</v>
      </c>
      <c r="F81" s="127">
        <v>2.2315858502600001</v>
      </c>
      <c r="G81" s="127" t="s">
        <v>160</v>
      </c>
      <c r="H81" s="127">
        <v>2.97852735278</v>
      </c>
      <c r="I81" s="127">
        <v>2.1293507651599999</v>
      </c>
      <c r="J81" s="127" t="s">
        <v>160</v>
      </c>
      <c r="K81" s="127" t="s">
        <v>160</v>
      </c>
      <c r="L81" s="127" t="s">
        <v>160</v>
      </c>
      <c r="M81" s="127">
        <v>2.0122258154699999</v>
      </c>
      <c r="N81" s="127">
        <v>3.80341260861</v>
      </c>
    </row>
    <row r="82" spans="1:14" s="52" customFormat="1" ht="20" customHeight="1" x14ac:dyDescent="0.2">
      <c r="A82" s="56" t="s">
        <v>213</v>
      </c>
      <c r="B82" s="127">
        <v>1.77554084601</v>
      </c>
      <c r="C82" s="127">
        <v>1.4418074729399999</v>
      </c>
      <c r="D82" s="127" t="s">
        <v>160</v>
      </c>
      <c r="E82" s="127">
        <v>1.51687533314</v>
      </c>
      <c r="F82" s="127">
        <v>1.38039535417</v>
      </c>
      <c r="G82" s="127" t="s">
        <v>160</v>
      </c>
      <c r="H82" s="127">
        <v>1.0477611385000001</v>
      </c>
      <c r="I82" s="127">
        <v>1.4162027928400001</v>
      </c>
      <c r="J82" s="127" t="s">
        <v>160</v>
      </c>
      <c r="K82" s="127" t="s">
        <v>160</v>
      </c>
      <c r="L82" s="127" t="s">
        <v>160</v>
      </c>
      <c r="M82" s="127">
        <v>1.59364459496</v>
      </c>
      <c r="N82" s="127" t="s">
        <v>160</v>
      </c>
    </row>
    <row r="83" spans="1:14" s="52" customFormat="1" ht="20" customHeight="1" x14ac:dyDescent="0.2">
      <c r="A83" s="56" t="s">
        <v>214</v>
      </c>
      <c r="B83" s="127">
        <v>1.86556144786</v>
      </c>
      <c r="C83" s="127">
        <v>0.246251787015</v>
      </c>
      <c r="D83" s="127">
        <v>1.56403252725</v>
      </c>
      <c r="E83" s="127">
        <v>1.0388451483300001</v>
      </c>
      <c r="F83" s="127">
        <v>1.0608548630100001</v>
      </c>
      <c r="G83" s="127" t="s">
        <v>160</v>
      </c>
      <c r="H83" s="127">
        <v>0.49695306416700002</v>
      </c>
      <c r="I83" s="127">
        <v>1.0262140157299999</v>
      </c>
      <c r="J83" s="127" t="s">
        <v>160</v>
      </c>
      <c r="K83" s="127" t="s">
        <v>160</v>
      </c>
      <c r="L83" s="127" t="s">
        <v>160</v>
      </c>
      <c r="M83" s="127">
        <v>1.54594921769</v>
      </c>
      <c r="N83" s="127" t="s">
        <v>160</v>
      </c>
    </row>
    <row r="84" spans="1:14" s="52" customFormat="1" ht="20" customHeight="1" x14ac:dyDescent="0.2">
      <c r="A84" s="56" t="s">
        <v>215</v>
      </c>
      <c r="B84" s="127" t="s">
        <v>160</v>
      </c>
      <c r="C84" s="127" t="s">
        <v>160</v>
      </c>
      <c r="D84" s="127" t="s">
        <v>160</v>
      </c>
      <c r="E84" s="127">
        <v>3.8601113226899999</v>
      </c>
      <c r="F84" s="127">
        <v>2.61626515749</v>
      </c>
      <c r="G84" s="127" t="s">
        <v>160</v>
      </c>
      <c r="H84" s="127">
        <v>1.7650061911199999</v>
      </c>
      <c r="I84" s="127">
        <v>1.74891821529</v>
      </c>
      <c r="J84" s="127" t="s">
        <v>160</v>
      </c>
      <c r="K84" s="127" t="s">
        <v>160</v>
      </c>
      <c r="L84" s="127" t="s">
        <v>160</v>
      </c>
      <c r="M84" s="127">
        <v>4.3208056462600002</v>
      </c>
      <c r="N84" s="127" t="s">
        <v>160</v>
      </c>
    </row>
    <row r="85" spans="1:14" s="52" customFormat="1" ht="20" customHeight="1" x14ac:dyDescent="0.2">
      <c r="A85" s="56" t="s">
        <v>216</v>
      </c>
      <c r="B85" s="127">
        <v>3.67444396418</v>
      </c>
      <c r="C85" s="127">
        <v>4.09567138284</v>
      </c>
      <c r="D85" s="127">
        <v>3.4293058269599999</v>
      </c>
      <c r="E85" s="127">
        <v>2.5399582737799999</v>
      </c>
      <c r="F85" s="127">
        <v>2.5606063353300001</v>
      </c>
      <c r="G85" s="127">
        <v>1.9982309844199999</v>
      </c>
      <c r="H85" s="127">
        <v>2.7722041492299998</v>
      </c>
      <c r="I85" s="127">
        <v>2.3461587433400002</v>
      </c>
      <c r="J85" s="127">
        <v>3.75288136076</v>
      </c>
      <c r="K85" s="127">
        <v>4.0919568922799998</v>
      </c>
      <c r="L85" s="127">
        <v>1.80399241593</v>
      </c>
      <c r="M85" s="127">
        <v>4.16503337263</v>
      </c>
      <c r="N85" s="127">
        <v>2.2480692149800001</v>
      </c>
    </row>
    <row r="86" spans="1:14" s="52" customFormat="1" ht="20" customHeight="1" x14ac:dyDescent="0.2">
      <c r="A86" s="56" t="s">
        <v>217</v>
      </c>
      <c r="B86" s="127">
        <v>6.3139441647899996</v>
      </c>
      <c r="C86" s="127">
        <v>1.34906830427</v>
      </c>
      <c r="D86" s="127">
        <v>3.91748288927</v>
      </c>
      <c r="E86" s="127">
        <v>4.0979584771199997</v>
      </c>
      <c r="F86" s="127">
        <v>2.8345492776899999</v>
      </c>
      <c r="G86" s="127">
        <v>0.728442215625</v>
      </c>
      <c r="H86" s="127">
        <v>1.2587254322300001</v>
      </c>
      <c r="I86" s="127">
        <v>1.1955565178700001</v>
      </c>
      <c r="J86" s="127">
        <v>5.2502301820500001</v>
      </c>
      <c r="K86" s="127">
        <v>3.6092444324300001</v>
      </c>
      <c r="L86" s="127">
        <v>4.8021468699599996</v>
      </c>
      <c r="M86" s="127">
        <v>4.33029971821</v>
      </c>
      <c r="N86" s="127">
        <v>4.4442227556500002</v>
      </c>
    </row>
    <row r="87" spans="1:14" s="52" customFormat="1" ht="20" customHeight="1" x14ac:dyDescent="0.2">
      <c r="A87" s="56" t="s">
        <v>218</v>
      </c>
      <c r="B87" s="127">
        <v>3.6235495221099998</v>
      </c>
      <c r="C87" s="127">
        <v>2.1336454943600001</v>
      </c>
      <c r="D87" s="127">
        <v>3.0169655660700001</v>
      </c>
      <c r="E87" s="127">
        <v>3.0035552490600002</v>
      </c>
      <c r="F87" s="127">
        <v>1.86495824807</v>
      </c>
      <c r="G87" s="127">
        <v>0.89765599565300003</v>
      </c>
      <c r="H87" s="127">
        <v>1.2492222474900001</v>
      </c>
      <c r="I87" s="127">
        <v>1.4749234065100001</v>
      </c>
      <c r="J87" s="127">
        <v>3.7167204525500002</v>
      </c>
      <c r="K87" s="127">
        <v>3.1770417752700002</v>
      </c>
      <c r="L87" s="127">
        <v>3.3694134715400001</v>
      </c>
      <c r="M87" s="127">
        <v>4.0629107151500001</v>
      </c>
      <c r="N87" s="127">
        <v>2.7158918570999999</v>
      </c>
    </row>
    <row r="88" spans="1:14" s="52" customFormat="1" ht="20" customHeight="1" x14ac:dyDescent="0.2">
      <c r="A88" s="56" t="s">
        <v>219</v>
      </c>
      <c r="B88" s="127">
        <v>5.4122809027000001</v>
      </c>
      <c r="C88" s="127">
        <v>3.4156604381200002</v>
      </c>
      <c r="D88" s="127">
        <v>3.9170171546899999</v>
      </c>
      <c r="E88" s="127">
        <v>3.58928952178</v>
      </c>
      <c r="F88" s="127" t="s">
        <v>160</v>
      </c>
      <c r="G88" s="127">
        <v>1.0935756213800001</v>
      </c>
      <c r="H88" s="127">
        <v>1.4087335647100001</v>
      </c>
      <c r="I88" s="127">
        <v>1.55760127093</v>
      </c>
      <c r="J88" s="127" t="s">
        <v>160</v>
      </c>
      <c r="K88" s="127" t="s">
        <v>160</v>
      </c>
      <c r="L88" s="127">
        <v>3.23826274877</v>
      </c>
      <c r="M88" s="127">
        <v>4.0174331172900004</v>
      </c>
      <c r="N88" s="127" t="s">
        <v>160</v>
      </c>
    </row>
    <row r="89" spans="1:14" s="52" customFormat="1" ht="20" customHeight="1" x14ac:dyDescent="0.2">
      <c r="A89" s="56" t="s">
        <v>220</v>
      </c>
      <c r="B89" s="127">
        <v>3.6348509259799999</v>
      </c>
      <c r="C89" s="127">
        <v>2.7305676177399998</v>
      </c>
      <c r="D89" s="127" t="s">
        <v>160</v>
      </c>
      <c r="E89" s="127">
        <v>3.1769369322999998</v>
      </c>
      <c r="F89" s="127">
        <v>2.4137398191499999</v>
      </c>
      <c r="G89" s="127">
        <v>1.73996344109</v>
      </c>
      <c r="H89" s="127">
        <v>1.98394283111</v>
      </c>
      <c r="I89" s="127">
        <v>1.9545775238400001</v>
      </c>
      <c r="J89" s="127" t="s">
        <v>160</v>
      </c>
      <c r="K89" s="127" t="s">
        <v>160</v>
      </c>
      <c r="L89" s="127">
        <v>2.9344954623000001</v>
      </c>
      <c r="M89" s="127">
        <v>3.99841231561</v>
      </c>
      <c r="N89" s="127" t="s">
        <v>160</v>
      </c>
    </row>
    <row r="90" spans="1:14" s="52" customFormat="1" ht="20" customHeight="1" x14ac:dyDescent="0.2">
      <c r="A90" s="56" t="s">
        <v>221</v>
      </c>
      <c r="B90" s="127">
        <v>5.1620313500700004</v>
      </c>
      <c r="C90" s="127">
        <v>6.9642571734700001</v>
      </c>
      <c r="D90" s="127" t="s">
        <v>160</v>
      </c>
      <c r="E90" s="127">
        <v>3.6921808923200001</v>
      </c>
      <c r="F90" s="127">
        <v>2.50056251582</v>
      </c>
      <c r="G90" s="127" t="s">
        <v>160</v>
      </c>
      <c r="H90" s="127">
        <v>1.8772454206</v>
      </c>
      <c r="I90" s="127">
        <v>1.7146912025800001</v>
      </c>
      <c r="J90" s="127" t="s">
        <v>160</v>
      </c>
      <c r="K90" s="127">
        <v>5.12000999279</v>
      </c>
      <c r="L90" s="127">
        <v>8.0183159170699998</v>
      </c>
      <c r="M90" s="127">
        <v>6.5256580393299997</v>
      </c>
      <c r="N90" s="127" t="s">
        <v>160</v>
      </c>
    </row>
    <row r="91" spans="1:14" s="52" customFormat="1" ht="20" customHeight="1" x14ac:dyDescent="0.2">
      <c r="A91" s="56" t="s">
        <v>222</v>
      </c>
      <c r="B91" s="127">
        <v>1.5363016245800001</v>
      </c>
      <c r="C91" s="127">
        <v>2.6820970019899999</v>
      </c>
      <c r="D91" s="127">
        <v>1.7914246835200001</v>
      </c>
      <c r="E91" s="127">
        <v>1.14302421162</v>
      </c>
      <c r="F91" s="127">
        <v>1.09540256419</v>
      </c>
      <c r="G91" s="127">
        <v>0.58687038336200004</v>
      </c>
      <c r="H91" s="127">
        <v>1.2136630875500001</v>
      </c>
      <c r="I91" s="127">
        <v>1.0839619230299999</v>
      </c>
      <c r="J91" s="127" t="s">
        <v>160</v>
      </c>
      <c r="K91" s="127">
        <v>2.1550981770000002</v>
      </c>
      <c r="L91" s="127">
        <v>2.1993657142799998</v>
      </c>
      <c r="M91" s="127">
        <v>2.7721991646499999</v>
      </c>
      <c r="N91" s="127" t="s">
        <v>160</v>
      </c>
    </row>
    <row r="92" spans="1:14" s="52" customFormat="1" ht="20" customHeight="1" x14ac:dyDescent="0.2">
      <c r="A92" s="56" t="s">
        <v>223</v>
      </c>
      <c r="B92" s="127" t="s">
        <v>160</v>
      </c>
      <c r="C92" s="127">
        <v>3.19309031371</v>
      </c>
      <c r="D92" s="127" t="s">
        <v>160</v>
      </c>
      <c r="E92" s="127">
        <v>3.6476740010399999</v>
      </c>
      <c r="F92" s="127">
        <v>2.4690428825300001</v>
      </c>
      <c r="G92" s="127">
        <v>1.1005497793700001</v>
      </c>
      <c r="H92" s="127">
        <v>1.6977635255700001</v>
      </c>
      <c r="I92" s="127" t="s">
        <v>160</v>
      </c>
      <c r="J92" s="127">
        <v>4.9209757726700003</v>
      </c>
      <c r="K92" s="127">
        <v>3.8709265699299999</v>
      </c>
      <c r="L92" s="127">
        <v>4.1651659300099997</v>
      </c>
      <c r="M92" s="127">
        <v>4.1022411955100004</v>
      </c>
      <c r="N92" s="127">
        <v>2.5094759227200001</v>
      </c>
    </row>
    <row r="93" spans="1:14" s="52" customFormat="1" ht="20" customHeight="1" x14ac:dyDescent="0.2">
      <c r="A93" s="56" t="s">
        <v>224</v>
      </c>
      <c r="B93" s="127">
        <v>5.6644912965199996</v>
      </c>
      <c r="C93" s="127">
        <v>3.9717297133699998</v>
      </c>
      <c r="D93" s="127">
        <v>4.1467645595800002</v>
      </c>
      <c r="E93" s="127">
        <v>3.8865568509499999</v>
      </c>
      <c r="F93" s="127">
        <v>2.7191107525899998</v>
      </c>
      <c r="G93" s="127">
        <v>1.2142044968200001</v>
      </c>
      <c r="H93" s="127">
        <v>1.7829718945199999</v>
      </c>
      <c r="I93" s="127">
        <v>1.38345473879</v>
      </c>
      <c r="J93" s="127">
        <v>5.2716499635799998</v>
      </c>
      <c r="K93" s="127">
        <v>4.4754616253500004</v>
      </c>
      <c r="L93" s="127">
        <v>4.9024419476199999</v>
      </c>
      <c r="M93" s="127">
        <v>8.5386139544600006</v>
      </c>
      <c r="N93" s="127">
        <v>4.5185346008999998</v>
      </c>
    </row>
    <row r="94" spans="1:14" s="52" customFormat="1" ht="20" customHeight="1" x14ac:dyDescent="0.2">
      <c r="A94" s="56" t="s">
        <v>256</v>
      </c>
      <c r="B94" s="127">
        <v>6.0343954277899998</v>
      </c>
      <c r="C94" s="127">
        <v>6.5022460135899998</v>
      </c>
      <c r="D94" s="127">
        <v>4.01061033542</v>
      </c>
      <c r="E94" s="127">
        <v>3.8716055194000001</v>
      </c>
      <c r="F94" s="127" t="s">
        <v>160</v>
      </c>
      <c r="G94" s="127">
        <v>1.01606360399</v>
      </c>
      <c r="H94" s="127" t="s">
        <v>160</v>
      </c>
      <c r="I94" s="127" t="s">
        <v>160</v>
      </c>
      <c r="J94" s="127">
        <v>4.7176911431299997</v>
      </c>
      <c r="K94" s="127">
        <v>4.64909852075</v>
      </c>
      <c r="L94" s="127">
        <v>8.8420523485199993</v>
      </c>
      <c r="M94" s="127">
        <v>6.3628177665800001</v>
      </c>
      <c r="N94" s="127" t="s">
        <v>160</v>
      </c>
    </row>
    <row r="95" spans="1:14" x14ac:dyDescent="0.2">
      <c r="A95" s="154" t="s">
        <v>295</v>
      </c>
      <c r="B95" s="153">
        <f>AVERAGE(B2:B94)</f>
        <v>3.5069715857829338</v>
      </c>
      <c r="C95" s="153">
        <f t="shared" ref="C95:N95" si="0">AVERAGE(C2:C94)</f>
        <v>3.4909621524419747</v>
      </c>
      <c r="D95" s="153">
        <f t="shared" si="0"/>
        <v>3.4228666066572608</v>
      </c>
      <c r="E95" s="153">
        <f t="shared" si="0"/>
        <v>2.7229991384940289</v>
      </c>
      <c r="F95" s="153">
        <f t="shared" si="0"/>
        <v>2.0362646245709017</v>
      </c>
      <c r="G95" s="153">
        <f t="shared" si="0"/>
        <v>1.5140481376687642</v>
      </c>
      <c r="H95" s="153">
        <f t="shared" si="0"/>
        <v>1.804930607113461</v>
      </c>
      <c r="I95" s="153">
        <f t="shared" si="0"/>
        <v>1.8220334015065927</v>
      </c>
      <c r="J95" s="153">
        <f t="shared" si="0"/>
        <v>4.4485938919403356</v>
      </c>
      <c r="K95" s="153">
        <f t="shared" si="0"/>
        <v>3.9510524000120517</v>
      </c>
      <c r="L95" s="153">
        <f t="shared" si="0"/>
        <v>3.4355994368574869</v>
      </c>
      <c r="M95" s="153">
        <f t="shared" si="0"/>
        <v>3.6670914574724094</v>
      </c>
      <c r="N95" s="153">
        <f t="shared" si="0"/>
        <v>3.1921902359239978</v>
      </c>
    </row>
  </sheetData>
  <conditionalFormatting sqref="B2:N94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94"/>
  <sheetViews>
    <sheetView topLeftCell="A32" workbookViewId="0">
      <selection activeCell="L1" sqref="L1:L1048576"/>
    </sheetView>
  </sheetViews>
  <sheetFormatPr baseColWidth="10" defaultColWidth="11" defaultRowHeight="16" x14ac:dyDescent="0.2"/>
  <cols>
    <col min="1" max="1" width="57.33203125" bestFit="1" customWidth="1"/>
    <col min="2" max="14" width="7.83203125" customWidth="1"/>
  </cols>
  <sheetData>
    <row r="1" spans="1:14" ht="94" x14ac:dyDescent="0.2">
      <c r="B1" s="123" t="s">
        <v>138</v>
      </c>
      <c r="C1" s="123" t="s">
        <v>139</v>
      </c>
      <c r="D1" s="123" t="s">
        <v>140</v>
      </c>
      <c r="E1" s="123" t="s">
        <v>141</v>
      </c>
      <c r="F1" s="123" t="s">
        <v>137</v>
      </c>
      <c r="G1" s="123" t="s">
        <v>144</v>
      </c>
      <c r="H1" s="123" t="s">
        <v>145</v>
      </c>
      <c r="I1" s="123" t="s">
        <v>146</v>
      </c>
      <c r="J1" s="123" t="s">
        <v>147</v>
      </c>
      <c r="K1" s="123" t="s">
        <v>148</v>
      </c>
      <c r="L1" s="123" t="s">
        <v>149</v>
      </c>
      <c r="M1" s="123" t="s">
        <v>150</v>
      </c>
      <c r="N1" s="123" t="s">
        <v>151</v>
      </c>
    </row>
    <row r="2" spans="1:14" s="52" customFormat="1" ht="20" customHeight="1" x14ac:dyDescent="0.2">
      <c r="A2" s="56" t="s">
        <v>226</v>
      </c>
      <c r="B2" s="126">
        <v>0.58132295183495897</v>
      </c>
      <c r="C2" s="126">
        <v>0.15697879025303399</v>
      </c>
      <c r="D2" s="126">
        <v>0.243383756592953</v>
      </c>
      <c r="E2" s="126">
        <v>0.16012983787604801</v>
      </c>
      <c r="F2" s="126">
        <v>0.15208485901080701</v>
      </c>
      <c r="G2" s="126">
        <v>0.99424585514261798</v>
      </c>
      <c r="H2" s="126">
        <v>0.18526822272471699</v>
      </c>
      <c r="I2" s="126">
        <v>0.24355540103517101</v>
      </c>
      <c r="J2" s="126">
        <v>0.52651940547404597</v>
      </c>
      <c r="K2" s="126">
        <v>0.30228464324920301</v>
      </c>
      <c r="L2" s="126">
        <v>0.72576390082792597</v>
      </c>
      <c r="M2" s="126">
        <v>0.19657661345167701</v>
      </c>
      <c r="N2" s="126">
        <v>0.68424314236630601</v>
      </c>
    </row>
    <row r="3" spans="1:14" s="52" customFormat="1" ht="20" customHeight="1" x14ac:dyDescent="0.2">
      <c r="A3" s="56" t="s">
        <v>227</v>
      </c>
      <c r="B3" s="126">
        <v>0.152718027268301</v>
      </c>
      <c r="C3" s="126">
        <v>0.84278105879507903</v>
      </c>
      <c r="D3" s="126">
        <v>7.3941496336774298E-2</v>
      </c>
      <c r="E3" s="126">
        <v>0.134503642902807</v>
      </c>
      <c r="F3" s="126">
        <v>0.247107761755991</v>
      </c>
      <c r="G3" s="126">
        <v>0.49789710060640002</v>
      </c>
      <c r="H3" s="126">
        <v>0.46448742595967601</v>
      </c>
      <c r="I3" s="126">
        <v>8.4256897667739902E-2</v>
      </c>
      <c r="J3" s="126" t="s">
        <v>160</v>
      </c>
      <c r="K3" s="126">
        <v>0.30947474997152102</v>
      </c>
      <c r="L3" s="126">
        <v>0.232620228782666</v>
      </c>
      <c r="M3" s="126">
        <v>0.61586541363649505</v>
      </c>
      <c r="N3" s="126">
        <v>0.229735099991624</v>
      </c>
    </row>
    <row r="4" spans="1:14" s="52" customFormat="1" ht="20" customHeight="1" x14ac:dyDescent="0.2">
      <c r="A4" s="56" t="s">
        <v>228</v>
      </c>
      <c r="B4" s="126">
        <v>0.28154792079125801</v>
      </c>
      <c r="C4" s="126">
        <v>0.79524967933256097</v>
      </c>
      <c r="D4" s="126">
        <v>0.228056964976595</v>
      </c>
      <c r="E4" s="126">
        <v>0.44816519857966602</v>
      </c>
      <c r="F4" s="126">
        <v>0.91559762542860601</v>
      </c>
      <c r="G4" s="126">
        <v>0.65449061865199498</v>
      </c>
      <c r="H4" s="126">
        <v>0.26827106032517201</v>
      </c>
      <c r="I4" s="126">
        <v>0.38730747789230102</v>
      </c>
      <c r="J4" s="126">
        <v>0.39359706261331801</v>
      </c>
      <c r="K4" s="126">
        <v>9.560193445838E-2</v>
      </c>
      <c r="L4" s="126">
        <v>0.99329793053401705</v>
      </c>
      <c r="M4" s="126">
        <v>0.53488499023488201</v>
      </c>
      <c r="N4" s="126">
        <v>0.74613522610553196</v>
      </c>
    </row>
    <row r="5" spans="1:14" s="52" customFormat="1" ht="20" customHeight="1" x14ac:dyDescent="0.2">
      <c r="A5" s="56" t="s">
        <v>229</v>
      </c>
      <c r="B5" s="126">
        <v>7.5770827754250106E-2</v>
      </c>
      <c r="C5" s="126">
        <v>0.24599565936252099</v>
      </c>
      <c r="D5" s="126">
        <v>2.2029543246656201E-2</v>
      </c>
      <c r="E5" s="126" t="s">
        <v>160</v>
      </c>
      <c r="F5" s="126">
        <v>2.6800591928213099E-2</v>
      </c>
      <c r="G5" s="126">
        <v>1.1497471022403001E-4</v>
      </c>
      <c r="H5" s="126" t="s">
        <v>160</v>
      </c>
      <c r="I5" s="126">
        <v>0.17963765399461401</v>
      </c>
      <c r="J5" s="126" t="s">
        <v>160</v>
      </c>
      <c r="K5" s="126">
        <v>0.100925884233701</v>
      </c>
      <c r="L5" s="126">
        <v>0.67498198964920697</v>
      </c>
      <c r="M5" s="126">
        <v>0.68568047670185295</v>
      </c>
      <c r="N5" s="126">
        <v>0.61843937263335902</v>
      </c>
    </row>
    <row r="6" spans="1:14" s="52" customFormat="1" ht="20" customHeight="1" x14ac:dyDescent="0.2">
      <c r="A6" s="56" t="s">
        <v>230</v>
      </c>
      <c r="B6" s="126">
        <v>0.108034951883131</v>
      </c>
      <c r="C6" s="126">
        <v>5.9741961034417403E-2</v>
      </c>
      <c r="D6" s="126">
        <v>9.7076068716948297E-6</v>
      </c>
      <c r="E6" s="126">
        <v>6.5438881363306398E-3</v>
      </c>
      <c r="F6" s="126">
        <v>3.1947648345006803E-4</v>
      </c>
      <c r="G6" s="126">
        <v>0.20520660257038201</v>
      </c>
      <c r="H6" s="126">
        <v>8.4614023350062503E-2</v>
      </c>
      <c r="I6" s="126">
        <v>1.01649320714405E-4</v>
      </c>
      <c r="J6" s="126">
        <v>9.0918649737865398E-5</v>
      </c>
      <c r="K6" s="126">
        <v>7.0255068273249398E-6</v>
      </c>
      <c r="L6" s="126">
        <v>2.53151196956065E-2</v>
      </c>
      <c r="M6" s="126">
        <v>7.9436552254802898E-3</v>
      </c>
      <c r="N6" s="126">
        <v>0.31471790253096998</v>
      </c>
    </row>
    <row r="7" spans="1:14" s="52" customFormat="1" ht="20" customHeight="1" x14ac:dyDescent="0.2">
      <c r="A7" s="56" t="s">
        <v>231</v>
      </c>
      <c r="B7" s="126">
        <v>6.2105899285576404E-3</v>
      </c>
      <c r="C7" s="126">
        <v>0.224901710870618</v>
      </c>
      <c r="D7" s="126">
        <v>1.25730427168198E-5</v>
      </c>
      <c r="E7" s="126">
        <v>2.82247505886503E-4</v>
      </c>
      <c r="F7" s="126">
        <v>1.8502108314330201E-4</v>
      </c>
      <c r="G7" s="126">
        <v>0.15444718565791499</v>
      </c>
      <c r="H7" s="126" t="s">
        <v>160</v>
      </c>
      <c r="I7" s="126">
        <v>0.15459452459391301</v>
      </c>
      <c r="J7" s="126" t="s">
        <v>160</v>
      </c>
      <c r="K7" s="126">
        <v>3.3076702325552401E-4</v>
      </c>
      <c r="L7" s="126" t="s">
        <v>160</v>
      </c>
      <c r="M7" s="126">
        <v>9.0456364871670095E-2</v>
      </c>
      <c r="N7" s="126">
        <v>0.13551821091893401</v>
      </c>
    </row>
    <row r="8" spans="1:14" s="52" customFormat="1" ht="20" customHeight="1" x14ac:dyDescent="0.2">
      <c r="A8" s="56" t="s">
        <v>232</v>
      </c>
      <c r="B8" s="126">
        <v>8.1370534337296702E-3</v>
      </c>
      <c r="C8" s="126">
        <v>1.42348364898419E-2</v>
      </c>
      <c r="D8" s="126">
        <v>5.3780791899047998E-7</v>
      </c>
      <c r="E8" s="126">
        <v>4.41951349873979E-5</v>
      </c>
      <c r="F8" s="126">
        <v>2.9212856171193399E-6</v>
      </c>
      <c r="G8" s="126">
        <v>1.2367664772100301E-2</v>
      </c>
      <c r="H8" s="126" t="s">
        <v>160</v>
      </c>
      <c r="I8" s="126">
        <v>1.9503547686082199E-6</v>
      </c>
      <c r="J8" s="126" t="s">
        <v>160</v>
      </c>
      <c r="K8" s="126">
        <v>2.9124531940795702E-6</v>
      </c>
      <c r="L8" s="126" t="s">
        <v>160</v>
      </c>
      <c r="M8" s="126">
        <v>0.110842643800624</v>
      </c>
      <c r="N8" s="126">
        <v>2.89681297346239E-3</v>
      </c>
    </row>
    <row r="9" spans="1:14" s="52" customFormat="1" ht="20" customHeight="1" x14ac:dyDescent="0.2">
      <c r="A9" s="56" t="s">
        <v>233</v>
      </c>
      <c r="B9" s="126">
        <v>0.33926508866664501</v>
      </c>
      <c r="C9" s="126">
        <v>0.37893546980316101</v>
      </c>
      <c r="D9" s="126">
        <v>5.6207675727523504E-4</v>
      </c>
      <c r="E9" s="126">
        <v>4.62118186253484E-2</v>
      </c>
      <c r="F9" s="126" t="s">
        <v>160</v>
      </c>
      <c r="G9" s="126">
        <v>0.68051590638299597</v>
      </c>
      <c r="H9" s="126" t="s">
        <v>160</v>
      </c>
      <c r="I9" s="126">
        <v>0.69592357658096904</v>
      </c>
      <c r="J9" s="126" t="s">
        <v>160</v>
      </c>
      <c r="K9" s="126">
        <v>7.4007508698891095E-4</v>
      </c>
      <c r="L9" s="126" t="s">
        <v>160</v>
      </c>
      <c r="M9" s="126">
        <v>0.15428883072222399</v>
      </c>
      <c r="N9" s="126">
        <v>4.5226809911700701E-2</v>
      </c>
    </row>
    <row r="10" spans="1:14" s="52" customFormat="1" ht="20" customHeight="1" x14ac:dyDescent="0.2">
      <c r="A10" s="56" t="s">
        <v>234</v>
      </c>
      <c r="B10" s="126">
        <v>0.12709362153706</v>
      </c>
      <c r="C10" s="126">
        <v>0.135421542956744</v>
      </c>
      <c r="D10" s="126">
        <v>0.50234109901183899</v>
      </c>
      <c r="E10" s="126">
        <v>0.29902103092814603</v>
      </c>
      <c r="F10" s="126">
        <v>0.76691780773132701</v>
      </c>
      <c r="G10" s="126">
        <v>0.56265573379728095</v>
      </c>
      <c r="H10" s="126">
        <v>0.120942672951039</v>
      </c>
      <c r="I10" s="126">
        <v>0.63055662515106203</v>
      </c>
      <c r="J10" s="126">
        <v>0.28014839743813003</v>
      </c>
      <c r="K10" s="126">
        <v>0.98294169128961095</v>
      </c>
      <c r="L10" s="126">
        <v>0.43907221436169003</v>
      </c>
      <c r="M10" s="126">
        <v>0.48565228033318603</v>
      </c>
      <c r="N10" s="126">
        <v>0.38521852071483897</v>
      </c>
    </row>
    <row r="11" spans="1:14" s="52" customFormat="1" ht="20" customHeight="1" x14ac:dyDescent="0.2">
      <c r="A11" s="56" t="s">
        <v>235</v>
      </c>
      <c r="B11" s="126">
        <v>0.42698561645370797</v>
      </c>
      <c r="C11" s="126">
        <v>0.49276567714171399</v>
      </c>
      <c r="D11" s="126">
        <v>0.85761698063568303</v>
      </c>
      <c r="E11" s="126">
        <v>0.77385700390925805</v>
      </c>
      <c r="F11" s="126">
        <v>0.67900985754449295</v>
      </c>
      <c r="G11" s="126">
        <v>0.28407297221622302</v>
      </c>
      <c r="H11" s="126">
        <v>1.3027284273830901E-2</v>
      </c>
      <c r="I11" s="126">
        <v>0.86757420522442996</v>
      </c>
      <c r="J11" s="126">
        <v>0.94186953097974802</v>
      </c>
      <c r="K11" s="126">
        <v>0.86166565213419399</v>
      </c>
      <c r="L11" s="126">
        <v>0.67580681309019497</v>
      </c>
      <c r="M11" s="126">
        <v>0.274792735422215</v>
      </c>
      <c r="N11" s="126">
        <v>0.24670777981723799</v>
      </c>
    </row>
    <row r="12" spans="1:14" s="52" customFormat="1" ht="20" customHeight="1" x14ac:dyDescent="0.2">
      <c r="A12" s="56" t="s">
        <v>236</v>
      </c>
      <c r="B12" s="126">
        <v>0.11900249366853299</v>
      </c>
      <c r="C12" s="126" t="s">
        <v>160</v>
      </c>
      <c r="D12" s="126" t="s">
        <v>160</v>
      </c>
      <c r="E12" s="126">
        <v>1.16926445853675E-2</v>
      </c>
      <c r="F12" s="126">
        <v>6.0082342838254699E-2</v>
      </c>
      <c r="G12" s="126">
        <v>0.99938918608087002</v>
      </c>
      <c r="H12" s="126" t="s">
        <v>160</v>
      </c>
      <c r="I12" s="126">
        <v>0.29251514447723298</v>
      </c>
      <c r="J12" s="126">
        <v>1.25992654074129E-2</v>
      </c>
      <c r="K12" s="126">
        <v>4.2080298228732202E-2</v>
      </c>
      <c r="L12" s="126" t="s">
        <v>160</v>
      </c>
      <c r="M12" s="126">
        <v>0.91903023953001595</v>
      </c>
      <c r="N12" s="126" t="s">
        <v>160</v>
      </c>
    </row>
    <row r="13" spans="1:14" s="52" customFormat="1" ht="20" customHeight="1" x14ac:dyDescent="0.2">
      <c r="A13" s="56" t="s">
        <v>237</v>
      </c>
      <c r="B13" s="126">
        <v>0.125753743931865</v>
      </c>
      <c r="C13" s="126" t="s">
        <v>160</v>
      </c>
      <c r="D13" s="126">
        <v>8.7323786399339208E-3</v>
      </c>
      <c r="E13" s="126">
        <v>1.0027944359868301E-2</v>
      </c>
      <c r="F13" s="126">
        <v>4.8385244884145598E-2</v>
      </c>
      <c r="G13" s="126">
        <v>0.94159728028518896</v>
      </c>
      <c r="H13" s="126" t="s">
        <v>160</v>
      </c>
      <c r="I13" s="126">
        <v>0.36035413984624098</v>
      </c>
      <c r="J13" s="126">
        <v>1.14659120038364E-2</v>
      </c>
      <c r="K13" s="126">
        <v>3.6786892610934097E-2</v>
      </c>
      <c r="L13" s="126" t="s">
        <v>160</v>
      </c>
      <c r="M13" s="126">
        <v>0.87873731419541001</v>
      </c>
      <c r="N13" s="126" t="s">
        <v>160</v>
      </c>
    </row>
    <row r="14" spans="1:14" s="52" customFormat="1" ht="20" customHeight="1" x14ac:dyDescent="0.2">
      <c r="A14" s="56" t="s">
        <v>238</v>
      </c>
      <c r="B14" s="126" t="s">
        <v>160</v>
      </c>
      <c r="C14" s="126" t="s">
        <v>160</v>
      </c>
      <c r="D14" s="126">
        <v>1.40687977761247E-2</v>
      </c>
      <c r="E14" s="126">
        <v>8.8978846148875992E-3</v>
      </c>
      <c r="F14" s="126" t="s">
        <v>160</v>
      </c>
      <c r="G14" s="126">
        <v>0.35840032379590597</v>
      </c>
      <c r="H14" s="126" t="s">
        <v>160</v>
      </c>
      <c r="I14" s="126">
        <v>0.51994627004355698</v>
      </c>
      <c r="J14" s="126">
        <v>1.49639019866599E-2</v>
      </c>
      <c r="K14" s="126">
        <v>8.3613473787699701E-3</v>
      </c>
      <c r="L14" s="126" t="s">
        <v>160</v>
      </c>
      <c r="M14" s="126" t="s">
        <v>160</v>
      </c>
      <c r="N14" s="126" t="s">
        <v>160</v>
      </c>
    </row>
    <row r="15" spans="1:14" s="52" customFormat="1" ht="20" customHeight="1" x14ac:dyDescent="0.2">
      <c r="A15" s="56" t="s">
        <v>239</v>
      </c>
      <c r="B15" s="126" t="s">
        <v>160</v>
      </c>
      <c r="C15" s="126">
        <v>2.9505447272140599E-2</v>
      </c>
      <c r="D15" s="126">
        <v>7.2996219965401996E-6</v>
      </c>
      <c r="E15" s="126">
        <v>1.21820998717875E-2</v>
      </c>
      <c r="F15" s="126">
        <v>9.4055990837810103E-4</v>
      </c>
      <c r="G15" s="126">
        <v>6.0996893383632497E-2</v>
      </c>
      <c r="H15" s="126" t="s">
        <v>160</v>
      </c>
      <c r="I15" s="126">
        <v>3.2538025630535201E-3</v>
      </c>
      <c r="J15" s="126">
        <v>1.5637078483361701E-6</v>
      </c>
      <c r="K15" s="126">
        <v>2.12091285979037E-4</v>
      </c>
      <c r="L15" s="126" t="s">
        <v>160</v>
      </c>
      <c r="M15" s="126" t="s">
        <v>160</v>
      </c>
      <c r="N15" s="126" t="s">
        <v>160</v>
      </c>
    </row>
    <row r="16" spans="1:14" s="52" customFormat="1" ht="20" customHeight="1" x14ac:dyDescent="0.2">
      <c r="A16" s="56" t="s">
        <v>240</v>
      </c>
      <c r="B16" s="126">
        <v>1.44137036510342E-2</v>
      </c>
      <c r="C16" s="126">
        <v>0.33865953628297302</v>
      </c>
      <c r="D16" s="126">
        <v>2.0225920210894799E-8</v>
      </c>
      <c r="E16" s="126">
        <v>2.27139708704714E-5</v>
      </c>
      <c r="F16" s="126">
        <v>4.51114261175515E-8</v>
      </c>
      <c r="G16" s="126">
        <v>7.7352155528758695E-2</v>
      </c>
      <c r="H16" s="126">
        <v>6.3870723646188801E-2</v>
      </c>
      <c r="I16" s="126">
        <v>2.80083064062723E-5</v>
      </c>
      <c r="J16" s="126">
        <v>6.9750852282442097E-8</v>
      </c>
      <c r="K16" s="126">
        <v>3.0325464935058699E-7</v>
      </c>
      <c r="L16" s="126">
        <v>0.21029476489589599</v>
      </c>
      <c r="M16" s="126">
        <v>5.02124478145516E-2</v>
      </c>
      <c r="N16" s="126">
        <v>3.1036566089432501E-2</v>
      </c>
    </row>
    <row r="17" spans="1:14" s="52" customFormat="1" ht="20" customHeight="1" x14ac:dyDescent="0.2">
      <c r="A17" s="56" t="s">
        <v>241</v>
      </c>
      <c r="B17" s="126" t="s">
        <v>160</v>
      </c>
      <c r="C17" s="126">
        <v>8.8361411271990298E-4</v>
      </c>
      <c r="D17" s="126">
        <v>2.2711637608879601E-8</v>
      </c>
      <c r="E17" s="126" t="s">
        <v>160</v>
      </c>
      <c r="F17" s="126">
        <v>1.45986270086535E-6</v>
      </c>
      <c r="G17" s="126">
        <v>2.58746561992945E-2</v>
      </c>
      <c r="H17" s="126" t="s">
        <v>160</v>
      </c>
      <c r="I17" s="126">
        <v>3.6395407886057102E-9</v>
      </c>
      <c r="J17" s="126">
        <v>3.2715814202040302E-7</v>
      </c>
      <c r="K17" s="126">
        <v>5.9330596389118797E-8</v>
      </c>
      <c r="L17" s="126">
        <v>5.7358377401599903E-3</v>
      </c>
      <c r="M17" s="126" t="s">
        <v>160</v>
      </c>
      <c r="N17" s="126" t="s">
        <v>160</v>
      </c>
    </row>
    <row r="18" spans="1:14" s="52" customFormat="1" ht="20" customHeight="1" x14ac:dyDescent="0.2">
      <c r="A18" s="56" t="s">
        <v>242</v>
      </c>
      <c r="B18" s="126">
        <v>1.2760420891779801E-2</v>
      </c>
      <c r="C18" s="126">
        <v>2.2377911324604201E-2</v>
      </c>
      <c r="D18" s="126">
        <v>2.9383981711984301E-8</v>
      </c>
      <c r="E18" s="126">
        <v>2.08022211094139E-4</v>
      </c>
      <c r="F18" s="126" t="s">
        <v>160</v>
      </c>
      <c r="G18" s="126">
        <v>4.8102632664375096E-3</v>
      </c>
      <c r="H18" s="126" t="s">
        <v>160</v>
      </c>
      <c r="I18" s="126">
        <v>2.7098156831244199E-6</v>
      </c>
      <c r="J18" s="126">
        <v>3.87174205717281E-7</v>
      </c>
      <c r="K18" s="126" t="s">
        <v>160</v>
      </c>
      <c r="L18" s="126">
        <v>0.17122255569346401</v>
      </c>
      <c r="M18" s="126">
        <v>5.6252690960223797E-2</v>
      </c>
      <c r="N18" s="126" t="s">
        <v>160</v>
      </c>
    </row>
    <row r="19" spans="1:14" s="52" customFormat="1" ht="20" customHeight="1" x14ac:dyDescent="0.2">
      <c r="A19" s="56" t="s">
        <v>243</v>
      </c>
      <c r="B19" s="126">
        <v>0.29625259289210298</v>
      </c>
      <c r="C19" s="126">
        <v>2.6153317575207402E-4</v>
      </c>
      <c r="D19" s="126" t="s">
        <v>160</v>
      </c>
      <c r="E19" s="126" t="s">
        <v>160</v>
      </c>
      <c r="F19" s="126" t="s">
        <v>160</v>
      </c>
      <c r="G19" s="126">
        <v>6.2677147892135701E-3</v>
      </c>
      <c r="H19" s="126">
        <v>7.9449311366304495E-2</v>
      </c>
      <c r="I19" s="126">
        <v>3.05305667007829E-8</v>
      </c>
      <c r="J19" s="126">
        <v>1.1648639794472101E-3</v>
      </c>
      <c r="K19" s="126" t="s">
        <v>160</v>
      </c>
      <c r="L19" s="126">
        <v>8.1367488214872705E-2</v>
      </c>
      <c r="M19" s="126" t="s">
        <v>160</v>
      </c>
      <c r="N19" s="126" t="s">
        <v>160</v>
      </c>
    </row>
    <row r="20" spans="1:14" s="52" customFormat="1" ht="20" customHeight="1" x14ac:dyDescent="0.2">
      <c r="A20" s="56" t="s">
        <v>244</v>
      </c>
      <c r="B20" s="126" t="s">
        <v>160</v>
      </c>
      <c r="C20" s="126" t="s">
        <v>160</v>
      </c>
      <c r="D20" s="126" t="s">
        <v>160</v>
      </c>
      <c r="E20" s="126" t="s">
        <v>160</v>
      </c>
      <c r="F20" s="126" t="s">
        <v>160</v>
      </c>
      <c r="G20" s="126">
        <v>6.3526135275125101E-2</v>
      </c>
      <c r="H20" s="126">
        <v>6.0341584526874001E-3</v>
      </c>
      <c r="I20" s="126">
        <v>5.8639772015440904E-9</v>
      </c>
      <c r="J20" s="126">
        <v>9.0064479869374204E-4</v>
      </c>
      <c r="K20" s="126" t="s">
        <v>160</v>
      </c>
      <c r="L20" s="126">
        <v>0.85610559349612902</v>
      </c>
      <c r="M20" s="126">
        <v>0.41256856379715101</v>
      </c>
      <c r="N20" s="126" t="s">
        <v>160</v>
      </c>
    </row>
    <row r="21" spans="1:14" s="52" customFormat="1" ht="20" customHeight="1" x14ac:dyDescent="0.2">
      <c r="A21" s="56" t="s">
        <v>245</v>
      </c>
      <c r="B21" s="126" t="s">
        <v>160</v>
      </c>
      <c r="C21" s="126">
        <v>0.88206204206859395</v>
      </c>
      <c r="D21" s="126" t="s">
        <v>160</v>
      </c>
      <c r="E21" s="126" t="s">
        <v>160</v>
      </c>
      <c r="F21" s="126" t="s">
        <v>160</v>
      </c>
      <c r="G21" s="126">
        <v>0.25790420685802401</v>
      </c>
      <c r="H21" s="126">
        <v>0.69336936263517401</v>
      </c>
      <c r="I21" s="126">
        <v>9.9233919049270397E-2</v>
      </c>
      <c r="J21" s="126">
        <v>0.78221257025185997</v>
      </c>
      <c r="K21" s="126">
        <v>0.88606465437069903</v>
      </c>
      <c r="L21" s="126" t="s">
        <v>160</v>
      </c>
      <c r="M21" s="126" t="s">
        <v>160</v>
      </c>
      <c r="N21" s="126" t="s">
        <v>160</v>
      </c>
    </row>
    <row r="22" spans="1:14" s="52" customFormat="1" ht="20" customHeight="1" x14ac:dyDescent="0.2">
      <c r="A22" s="56" t="s">
        <v>246</v>
      </c>
      <c r="B22" s="126" t="s">
        <v>160</v>
      </c>
      <c r="C22" s="126">
        <v>8.3890723096638801E-4</v>
      </c>
      <c r="D22" s="126" t="s">
        <v>160</v>
      </c>
      <c r="E22" s="126" t="s">
        <v>160</v>
      </c>
      <c r="F22" s="126" t="s">
        <v>160</v>
      </c>
      <c r="G22" s="126">
        <v>1.84716708543207E-2</v>
      </c>
      <c r="H22" s="126">
        <v>1.8309445453752601E-3</v>
      </c>
      <c r="I22" s="126">
        <v>2.1060809024139802E-6</v>
      </c>
      <c r="J22" s="126">
        <v>7.7715851395143904E-5</v>
      </c>
      <c r="K22" s="126">
        <v>1.6435907979399401E-5</v>
      </c>
      <c r="L22" s="126">
        <v>0.47581895172903099</v>
      </c>
      <c r="M22" s="126" t="s">
        <v>160</v>
      </c>
      <c r="N22" s="126">
        <v>0.11632613141293401</v>
      </c>
    </row>
    <row r="23" spans="1:14" s="52" customFormat="1" ht="20" customHeight="1" x14ac:dyDescent="0.2">
      <c r="A23" s="56" t="s">
        <v>247</v>
      </c>
      <c r="B23" s="126">
        <v>8.0286341070237105E-2</v>
      </c>
      <c r="C23" s="126">
        <v>1.9444341060348799E-2</v>
      </c>
      <c r="D23" s="126">
        <v>1.3742109620397099E-4</v>
      </c>
      <c r="E23" s="126">
        <v>3.8242775769273901E-2</v>
      </c>
      <c r="F23" s="126">
        <v>2.3957196082864E-2</v>
      </c>
      <c r="G23" s="126">
        <v>0.729465262519847</v>
      </c>
      <c r="H23" s="126">
        <v>0.10211049179736099</v>
      </c>
      <c r="I23" s="126">
        <v>1.8505744223769899E-3</v>
      </c>
      <c r="J23" s="126">
        <v>5.7054245936225803E-4</v>
      </c>
      <c r="K23" s="126">
        <v>3.6712367673692801E-4</v>
      </c>
      <c r="L23" s="126">
        <v>0.97947500510191099</v>
      </c>
      <c r="M23" s="126">
        <v>0.889624290933268</v>
      </c>
      <c r="N23" s="126">
        <v>0.23745136413929199</v>
      </c>
    </row>
    <row r="24" spans="1:14" s="52" customFormat="1" ht="20" customHeight="1" x14ac:dyDescent="0.2">
      <c r="A24" s="56" t="s">
        <v>248</v>
      </c>
      <c r="B24" s="126">
        <v>0.75141523935346799</v>
      </c>
      <c r="C24" s="126">
        <v>0.27203187832206099</v>
      </c>
      <c r="D24" s="126">
        <v>0.37413622299289401</v>
      </c>
      <c r="E24" s="126">
        <v>0.60304527818423703</v>
      </c>
      <c r="F24" s="126" t="s">
        <v>160</v>
      </c>
      <c r="G24" s="126">
        <v>3.56545488393511E-3</v>
      </c>
      <c r="H24" s="126">
        <v>0.98327211274693205</v>
      </c>
      <c r="I24" s="126">
        <v>0.99692395628980501</v>
      </c>
      <c r="J24" s="126">
        <v>0.29330371157964202</v>
      </c>
      <c r="K24" s="126">
        <v>0.62105179313299397</v>
      </c>
      <c r="L24" s="126">
        <v>3.8104337152036302E-2</v>
      </c>
      <c r="M24" s="126">
        <v>7.7624788208644102E-2</v>
      </c>
      <c r="N24" s="126">
        <v>0.41452421090382102</v>
      </c>
    </row>
    <row r="25" spans="1:14" s="52" customFormat="1" ht="20" customHeight="1" x14ac:dyDescent="0.2">
      <c r="A25" s="56" t="s">
        <v>249</v>
      </c>
      <c r="B25" s="126">
        <v>0.43538614026032502</v>
      </c>
      <c r="C25" s="126">
        <v>0.433857853349219</v>
      </c>
      <c r="D25" s="126">
        <v>0.30902316808420699</v>
      </c>
      <c r="E25" s="126">
        <v>0.46518677712161899</v>
      </c>
      <c r="F25" s="126" t="s">
        <v>160</v>
      </c>
      <c r="G25" s="126">
        <v>0.248701034747735</v>
      </c>
      <c r="H25" s="126">
        <v>9.1659606155418405E-2</v>
      </c>
      <c r="I25" s="126">
        <v>0.24857821769718499</v>
      </c>
      <c r="J25" s="126">
        <v>0.56463310245144205</v>
      </c>
      <c r="K25" s="126">
        <v>0.345600045288528</v>
      </c>
      <c r="L25" s="126">
        <v>0.60286397556391502</v>
      </c>
      <c r="M25" s="126">
        <v>0.67238191212272602</v>
      </c>
      <c r="N25" s="126">
        <v>0.82311181171896297</v>
      </c>
    </row>
    <row r="26" spans="1:14" s="52" customFormat="1" ht="20" customHeight="1" x14ac:dyDescent="0.2">
      <c r="A26" s="56" t="s">
        <v>250</v>
      </c>
      <c r="B26" s="126">
        <v>8.0991296716862005E-2</v>
      </c>
      <c r="C26" s="126">
        <v>4.3699534467347201E-2</v>
      </c>
      <c r="D26" s="126">
        <v>5.7344542632168601E-5</v>
      </c>
      <c r="E26" s="126">
        <v>6.0474795909475501E-3</v>
      </c>
      <c r="F26" s="126" t="s">
        <v>160</v>
      </c>
      <c r="G26" s="126">
        <v>3.7641747045890801E-2</v>
      </c>
      <c r="H26" s="126">
        <v>0.11674529250405299</v>
      </c>
      <c r="I26" s="126">
        <v>5.67416831604323E-4</v>
      </c>
      <c r="J26" s="126">
        <v>3.3132995798199701E-4</v>
      </c>
      <c r="K26" s="126">
        <v>1.5506884452611699E-4</v>
      </c>
      <c r="L26" s="126">
        <v>0.40015033795969401</v>
      </c>
      <c r="M26" s="126">
        <v>6.8576545222847701E-2</v>
      </c>
      <c r="N26" s="126">
        <v>0.251701996544485</v>
      </c>
    </row>
    <row r="27" spans="1:14" s="52" customFormat="1" ht="20" customHeight="1" x14ac:dyDescent="0.2">
      <c r="A27" s="56" t="s">
        <v>251</v>
      </c>
      <c r="B27" s="126" t="s">
        <v>160</v>
      </c>
      <c r="C27" s="126">
        <v>0.343396764790876</v>
      </c>
      <c r="D27" s="126">
        <v>8.9307459556731503E-3</v>
      </c>
      <c r="E27" s="126">
        <v>0.237743738271186</v>
      </c>
      <c r="F27" s="126" t="s">
        <v>160</v>
      </c>
      <c r="G27" s="126">
        <v>0.54538876705476402</v>
      </c>
      <c r="H27" s="126">
        <v>0.28384154073087597</v>
      </c>
      <c r="I27" s="126">
        <v>5.4868425441572298E-2</v>
      </c>
      <c r="J27" s="126">
        <v>9.9105331625454901E-3</v>
      </c>
      <c r="K27" s="126">
        <v>2.3544563530893101E-2</v>
      </c>
      <c r="L27" s="126">
        <v>7.7349705702469601E-2</v>
      </c>
      <c r="M27" s="126">
        <v>0.70600374769789598</v>
      </c>
      <c r="N27" s="126">
        <v>6.7578592065339199E-2</v>
      </c>
    </row>
    <row r="28" spans="1:14" s="52" customFormat="1" ht="20" customHeight="1" x14ac:dyDescent="0.2">
      <c r="A28" s="56" t="s">
        <v>252</v>
      </c>
      <c r="B28" s="126">
        <v>4.7095735929309199E-2</v>
      </c>
      <c r="C28" s="126">
        <v>0.214458930627383</v>
      </c>
      <c r="D28" s="126">
        <v>7.1633582629469601E-3</v>
      </c>
      <c r="E28" s="126">
        <v>4.9299109177276E-2</v>
      </c>
      <c r="F28" s="126" t="s">
        <v>160</v>
      </c>
      <c r="G28" s="126">
        <v>0.69898491733768897</v>
      </c>
      <c r="H28" s="126">
        <v>0.178460342010897</v>
      </c>
      <c r="I28" s="126">
        <v>1.33942669235497E-2</v>
      </c>
      <c r="J28" s="126">
        <v>1.4986232509219001E-2</v>
      </c>
      <c r="K28" s="126" t="s">
        <v>160</v>
      </c>
      <c r="L28" s="126">
        <v>0.187600136029929</v>
      </c>
      <c r="M28" s="126">
        <v>0.43716715882878199</v>
      </c>
      <c r="N28" s="126">
        <v>0.116707201583081</v>
      </c>
    </row>
    <row r="29" spans="1:14" s="52" customFormat="1" ht="20" customHeight="1" x14ac:dyDescent="0.2">
      <c r="A29" s="56" t="s">
        <v>253</v>
      </c>
      <c r="B29" s="126">
        <v>0.104957977022721</v>
      </c>
      <c r="C29" s="126">
        <v>6.7132575129508806E-2</v>
      </c>
      <c r="D29" s="126">
        <v>3.6855031867253301E-5</v>
      </c>
      <c r="E29" s="126">
        <v>4.1829416601389599E-2</v>
      </c>
      <c r="F29" s="126" t="s">
        <v>160</v>
      </c>
      <c r="G29" s="126">
        <v>0.67309620101248102</v>
      </c>
      <c r="H29" s="126">
        <v>2.6000317772560601E-2</v>
      </c>
      <c r="I29" s="126">
        <v>4.45788879542923E-4</v>
      </c>
      <c r="J29" s="126">
        <v>2.9312880234293901E-5</v>
      </c>
      <c r="K29" s="126" t="s">
        <v>160</v>
      </c>
      <c r="L29" s="126">
        <v>0.176746535384979</v>
      </c>
      <c r="M29" s="126">
        <v>0.91268353191828699</v>
      </c>
      <c r="N29" s="126">
        <v>3.8323253898871402E-2</v>
      </c>
    </row>
    <row r="30" spans="1:14" s="52" customFormat="1" ht="20" customHeight="1" x14ac:dyDescent="0.2">
      <c r="A30" s="56" t="s">
        <v>254</v>
      </c>
      <c r="B30" s="126">
        <v>0.195658864523231</v>
      </c>
      <c r="C30" s="126" t="s">
        <v>160</v>
      </c>
      <c r="D30" s="126" t="s">
        <v>160</v>
      </c>
      <c r="E30" s="126">
        <v>0.47222544671456201</v>
      </c>
      <c r="F30" s="126" t="s">
        <v>160</v>
      </c>
      <c r="G30" s="126">
        <v>0.41393682108132601</v>
      </c>
      <c r="H30" s="126">
        <v>0.53144244278726305</v>
      </c>
      <c r="I30" s="126">
        <v>0.18273123648488299</v>
      </c>
      <c r="J30" s="126">
        <v>6.0322408332423097E-2</v>
      </c>
      <c r="K30" s="126" t="s">
        <v>160</v>
      </c>
      <c r="L30" s="126">
        <v>0.54477320496536696</v>
      </c>
      <c r="M30" s="126">
        <v>0.17152470107991999</v>
      </c>
      <c r="N30" s="126">
        <v>0.14736963752000601</v>
      </c>
    </row>
    <row r="31" spans="1:14" s="52" customFormat="1" ht="20" customHeight="1" x14ac:dyDescent="0.2">
      <c r="A31" s="56" t="s">
        <v>255</v>
      </c>
      <c r="B31" s="126">
        <v>0.42952934512795699</v>
      </c>
      <c r="C31" s="126">
        <v>0.44132201783384201</v>
      </c>
      <c r="D31" s="126">
        <v>2.3659044201115101E-2</v>
      </c>
      <c r="E31" s="126">
        <v>0.62973960102029403</v>
      </c>
      <c r="F31" s="126">
        <v>0.36875017875041899</v>
      </c>
      <c r="G31" s="126">
        <v>7.4107700320834094E-2</v>
      </c>
      <c r="H31" s="126">
        <v>0.20579748612976201</v>
      </c>
      <c r="I31" s="126">
        <v>8.1931498569712602E-2</v>
      </c>
      <c r="J31" s="126">
        <v>2.3294713450437699E-2</v>
      </c>
      <c r="K31" s="126">
        <v>8.5284071049388597E-3</v>
      </c>
      <c r="L31" s="126">
        <v>0.862353864932206</v>
      </c>
      <c r="M31" s="126">
        <v>0.278938951619501</v>
      </c>
      <c r="N31" s="126">
        <v>0.101423478676583</v>
      </c>
    </row>
    <row r="32" spans="1:14" s="52" customFormat="1" ht="20" customHeight="1" x14ac:dyDescent="0.2">
      <c r="A32" s="56" t="s">
        <v>163</v>
      </c>
      <c r="B32" s="126">
        <v>3.1011753687737099E-2</v>
      </c>
      <c r="C32" s="126">
        <v>5.8984132537220099E-4</v>
      </c>
      <c r="D32" s="126">
        <v>2.8391183972490401E-10</v>
      </c>
      <c r="E32" s="126">
        <v>1.55617268064344E-2</v>
      </c>
      <c r="F32" s="126">
        <v>1.43776792197187E-5</v>
      </c>
      <c r="G32" s="126">
        <v>7.7786615833114303E-2</v>
      </c>
      <c r="H32" s="126">
        <v>5.5312837659058298E-2</v>
      </c>
      <c r="I32" s="126">
        <v>3.9685167761873897E-9</v>
      </c>
      <c r="J32" s="126">
        <v>3.3895677895044801E-9</v>
      </c>
      <c r="K32" s="126">
        <v>8.7901119260181398E-10</v>
      </c>
      <c r="L32" s="126">
        <v>2.3717945949650399E-3</v>
      </c>
      <c r="M32" s="126">
        <v>1.37882165671038E-2</v>
      </c>
      <c r="N32" s="126">
        <v>6.5804245562167598E-4</v>
      </c>
    </row>
    <row r="33" spans="1:14" s="52" customFormat="1" ht="20" customHeight="1" x14ac:dyDescent="0.2">
      <c r="A33" s="56" t="s">
        <v>164</v>
      </c>
      <c r="B33" s="126">
        <v>7.8482856100347106E-5</v>
      </c>
      <c r="C33" s="126">
        <v>2.3890038129013701E-2</v>
      </c>
      <c r="D33" s="126">
        <v>1.51443787106208E-12</v>
      </c>
      <c r="E33" s="126">
        <v>3.94371943291655E-7</v>
      </c>
      <c r="F33" s="126">
        <v>2.5854789019755198E-8</v>
      </c>
      <c r="G33" s="126">
        <v>0.15877173988144699</v>
      </c>
      <c r="H33" s="126">
        <v>2.7651466027341499E-3</v>
      </c>
      <c r="I33" s="126">
        <v>1.7636731250838401E-11</v>
      </c>
      <c r="J33" s="126">
        <v>3.53717260844593E-11</v>
      </c>
      <c r="K33" s="126" t="s">
        <v>160</v>
      </c>
      <c r="L33" s="126">
        <v>9.4636811535039993E-3</v>
      </c>
      <c r="M33" s="126">
        <v>4.8634847488804199E-3</v>
      </c>
      <c r="N33" s="126" t="s">
        <v>160</v>
      </c>
    </row>
    <row r="34" spans="1:14" s="52" customFormat="1" ht="20" customHeight="1" x14ac:dyDescent="0.2">
      <c r="A34" s="56" t="s">
        <v>165</v>
      </c>
      <c r="B34" s="126">
        <v>1.05878390312313E-2</v>
      </c>
      <c r="C34" s="126">
        <v>4.4224839237604304E-6</v>
      </c>
      <c r="D34" s="126">
        <v>5.2886193108801002E-12</v>
      </c>
      <c r="E34" s="126">
        <v>1.4554700928714701E-5</v>
      </c>
      <c r="F34" s="126">
        <v>7.65992910462133E-9</v>
      </c>
      <c r="G34" s="126">
        <v>0.45446981673965298</v>
      </c>
      <c r="H34" s="126" t="s">
        <v>160</v>
      </c>
      <c r="I34" s="126">
        <v>1.06343249238853E-7</v>
      </c>
      <c r="J34" s="126">
        <v>3.7473508544108899E-9</v>
      </c>
      <c r="K34" s="126" t="s">
        <v>160</v>
      </c>
      <c r="L34" s="126">
        <v>4.8800385571140498E-2</v>
      </c>
      <c r="M34" s="126" t="s">
        <v>160</v>
      </c>
      <c r="N34" s="126" t="s">
        <v>160</v>
      </c>
    </row>
    <row r="35" spans="1:14" s="52" customFormat="1" ht="20" customHeight="1" x14ac:dyDescent="0.2">
      <c r="A35" s="56" t="s">
        <v>166</v>
      </c>
      <c r="B35" s="126">
        <v>1.8575480254910101E-4</v>
      </c>
      <c r="C35" s="126">
        <v>7.2387793195822199E-3</v>
      </c>
      <c r="D35" s="126">
        <v>3.6754157552332599E-15</v>
      </c>
      <c r="E35" s="126">
        <v>2.1856980737097999E-2</v>
      </c>
      <c r="F35" s="126">
        <v>2.6322912777320599E-4</v>
      </c>
      <c r="G35" s="126">
        <v>5.1466834532747197E-2</v>
      </c>
      <c r="H35" s="126">
        <v>6.38121458820413E-3</v>
      </c>
      <c r="I35" s="126">
        <v>8.2059517068278904E-12</v>
      </c>
      <c r="J35" s="126">
        <v>4.9781063907055299E-14</v>
      </c>
      <c r="K35" s="126">
        <v>3.5658740586139502E-14</v>
      </c>
      <c r="L35" s="126">
        <v>3.6885534786591598E-3</v>
      </c>
      <c r="M35" s="126">
        <v>6.2011795480223803E-4</v>
      </c>
      <c r="N35" s="126">
        <v>1.43172861120676E-5</v>
      </c>
    </row>
    <row r="36" spans="1:14" s="52" customFormat="1" ht="20" customHeight="1" x14ac:dyDescent="0.2">
      <c r="A36" s="56" t="s">
        <v>167</v>
      </c>
      <c r="B36" s="126">
        <v>4.11952973618016E-4</v>
      </c>
      <c r="C36" s="126" t="s">
        <v>160</v>
      </c>
      <c r="D36" s="126">
        <v>2.6704039998514101E-11</v>
      </c>
      <c r="E36" s="126" t="s">
        <v>160</v>
      </c>
      <c r="F36" s="126">
        <v>5.3588755147978197E-9</v>
      </c>
      <c r="G36" s="126">
        <v>2.3856225193746899E-2</v>
      </c>
      <c r="H36" s="126" t="s">
        <v>160</v>
      </c>
      <c r="I36" s="126">
        <v>1.8750921566843801E-10</v>
      </c>
      <c r="J36" s="126">
        <v>6.6168384513976506E-11</v>
      </c>
      <c r="K36" s="126" t="s">
        <v>160</v>
      </c>
      <c r="L36" s="126">
        <v>9.2097664257228096E-2</v>
      </c>
      <c r="M36" s="126">
        <v>7.5279918092076195E-2</v>
      </c>
      <c r="N36" s="126" t="s">
        <v>160</v>
      </c>
    </row>
    <row r="37" spans="1:14" s="52" customFormat="1" ht="20" customHeight="1" x14ac:dyDescent="0.2">
      <c r="A37" s="56" t="s">
        <v>168</v>
      </c>
      <c r="B37" s="126">
        <v>7.12317816038894E-3</v>
      </c>
      <c r="C37" s="126">
        <v>2.8482939174505799E-3</v>
      </c>
      <c r="D37" s="126">
        <v>1.1326330197440099E-10</v>
      </c>
      <c r="E37" s="126" t="s">
        <v>160</v>
      </c>
      <c r="F37" s="126">
        <v>2.3670024092146899E-5</v>
      </c>
      <c r="G37" s="126">
        <v>3.0135397660491298E-2</v>
      </c>
      <c r="H37" s="126" t="s">
        <v>160</v>
      </c>
      <c r="I37" s="126">
        <v>3.5792545769684898E-10</v>
      </c>
      <c r="J37" s="126">
        <v>8.8513491064837193E-9</v>
      </c>
      <c r="K37" s="126" t="s">
        <v>160</v>
      </c>
      <c r="L37" s="126">
        <v>0.113259350607802</v>
      </c>
      <c r="M37" s="126">
        <v>1.1686349036597399E-3</v>
      </c>
      <c r="N37" s="126" t="s">
        <v>160</v>
      </c>
    </row>
    <row r="38" spans="1:14" s="52" customFormat="1" ht="20" customHeight="1" x14ac:dyDescent="0.2">
      <c r="A38" s="56" t="s">
        <v>169</v>
      </c>
      <c r="B38" s="126">
        <v>3.3880586687793903E-4</v>
      </c>
      <c r="C38" s="126">
        <v>2.1836326677237899E-4</v>
      </c>
      <c r="D38" s="126">
        <v>5.7300906944079296E-16</v>
      </c>
      <c r="E38" s="126" t="s">
        <v>160</v>
      </c>
      <c r="F38" s="126" t="s">
        <v>160</v>
      </c>
      <c r="G38" s="126">
        <v>3.33066436447517E-2</v>
      </c>
      <c r="H38" s="126" t="s">
        <v>160</v>
      </c>
      <c r="I38" s="126">
        <v>2.8620427809454701E-9</v>
      </c>
      <c r="J38" s="126">
        <v>7.6555013977088594E-14</v>
      </c>
      <c r="K38" s="126" t="s">
        <v>160</v>
      </c>
      <c r="L38" s="126">
        <v>4.0638535440596802E-3</v>
      </c>
      <c r="M38" s="126">
        <v>1.88435781917755E-4</v>
      </c>
      <c r="N38" s="126" t="s">
        <v>160</v>
      </c>
    </row>
    <row r="39" spans="1:14" s="52" customFormat="1" ht="20" customHeight="1" x14ac:dyDescent="0.2">
      <c r="A39" s="56" t="s">
        <v>170</v>
      </c>
      <c r="B39" s="126">
        <v>1.1114442559061E-5</v>
      </c>
      <c r="C39" s="126" t="s">
        <v>160</v>
      </c>
      <c r="D39" s="126" t="s">
        <v>160</v>
      </c>
      <c r="E39" s="126" t="s">
        <v>160</v>
      </c>
      <c r="F39" s="126" t="s">
        <v>160</v>
      </c>
      <c r="G39" s="126">
        <v>8.6274998940801401E-3</v>
      </c>
      <c r="H39" s="126">
        <v>2.00090292763986E-4</v>
      </c>
      <c r="I39" s="126">
        <v>8.4602908979435003E-15</v>
      </c>
      <c r="J39" s="126">
        <v>3.0785706867305598E-19</v>
      </c>
      <c r="K39" s="126">
        <v>8.8155167867576796E-17</v>
      </c>
      <c r="L39" s="126">
        <v>2.73896787677823E-3</v>
      </c>
      <c r="M39" s="126">
        <v>2.0809603228565E-3</v>
      </c>
      <c r="N39" s="126" t="s">
        <v>160</v>
      </c>
    </row>
    <row r="40" spans="1:14" s="52" customFormat="1" ht="20" customHeight="1" x14ac:dyDescent="0.2">
      <c r="A40" s="56" t="s">
        <v>171</v>
      </c>
      <c r="B40" s="126">
        <v>5.5066575106435603E-3</v>
      </c>
      <c r="C40" s="126">
        <v>5.1672690872677299E-3</v>
      </c>
      <c r="D40" s="126">
        <v>1.7560925543239801E-10</v>
      </c>
      <c r="E40" s="126">
        <v>2.8409373716659698E-6</v>
      </c>
      <c r="F40" s="126">
        <v>1.28215084952517E-8</v>
      </c>
      <c r="G40" s="126">
        <v>8.1583539674717695E-3</v>
      </c>
      <c r="H40" s="126">
        <v>2.9160308708091201E-3</v>
      </c>
      <c r="I40" s="126">
        <v>4.0702460681327504E-9</v>
      </c>
      <c r="J40" s="126">
        <v>1.8251522253708E-9</v>
      </c>
      <c r="K40" s="126">
        <v>1.40787960684333E-8</v>
      </c>
      <c r="L40" s="126">
        <v>2.3730441252817001E-2</v>
      </c>
      <c r="M40" s="126">
        <v>1.3187767872487301E-2</v>
      </c>
      <c r="N40" s="126">
        <v>4.2558832044827296E-3</v>
      </c>
    </row>
    <row r="41" spans="1:14" s="52" customFormat="1" ht="20" customHeight="1" x14ac:dyDescent="0.2">
      <c r="A41" s="56" t="s">
        <v>172</v>
      </c>
      <c r="B41" s="126">
        <v>4.4459876554171898E-2</v>
      </c>
      <c r="C41" s="126" t="s">
        <v>160</v>
      </c>
      <c r="D41" s="126" t="s">
        <v>160</v>
      </c>
      <c r="E41" s="126">
        <v>4.3291368949175101E-5</v>
      </c>
      <c r="F41" s="126" t="s">
        <v>160</v>
      </c>
      <c r="G41" s="126">
        <v>8.9637929030449998E-3</v>
      </c>
      <c r="H41" s="126">
        <v>1.1283985507808099E-2</v>
      </c>
      <c r="I41" s="126">
        <v>2.6369258374759099E-17</v>
      </c>
      <c r="J41" s="126">
        <v>6.09621826119022E-11</v>
      </c>
      <c r="K41" s="126">
        <v>1.5732352240046899E-9</v>
      </c>
      <c r="L41" s="126">
        <v>7.6001972734210197E-3</v>
      </c>
      <c r="M41" s="126" t="s">
        <v>160</v>
      </c>
      <c r="N41" s="126" t="s">
        <v>160</v>
      </c>
    </row>
    <row r="42" spans="1:14" s="52" customFormat="1" ht="20" customHeight="1" x14ac:dyDescent="0.2">
      <c r="A42" s="56" t="s">
        <v>173</v>
      </c>
      <c r="B42" s="126">
        <v>4.1897579375882702E-12</v>
      </c>
      <c r="C42" s="126">
        <v>5.6551333368691797E-5</v>
      </c>
      <c r="D42" s="126">
        <v>2.3221455455775299E-24</v>
      </c>
      <c r="E42" s="126">
        <v>2.4881857511371101E-13</v>
      </c>
      <c r="F42" s="126">
        <v>1.1025613932155499E-12</v>
      </c>
      <c r="G42" s="126">
        <v>3.4868819380025002E-3</v>
      </c>
      <c r="H42" s="126">
        <v>3.6731664834704502E-3</v>
      </c>
      <c r="I42" s="126">
        <v>7.1827846656795002E-9</v>
      </c>
      <c r="J42" s="126">
        <v>5.5233092203455095E-23</v>
      </c>
      <c r="K42" s="126">
        <v>1.00949222853679E-20</v>
      </c>
      <c r="L42" s="126">
        <v>7.5142001075355303E-6</v>
      </c>
      <c r="M42" s="126">
        <v>1.2176720327816101E-5</v>
      </c>
      <c r="N42" s="126">
        <v>7.0115005313975697E-9</v>
      </c>
    </row>
    <row r="43" spans="1:14" s="52" customFormat="1" ht="20" customHeight="1" x14ac:dyDescent="0.2">
      <c r="A43" s="56" t="s">
        <v>174</v>
      </c>
      <c r="B43" s="126" t="s">
        <v>160</v>
      </c>
      <c r="C43" s="126" t="s">
        <v>160</v>
      </c>
      <c r="D43" s="126" t="s">
        <v>160</v>
      </c>
      <c r="E43" s="126">
        <v>5.9252428953103104E-12</v>
      </c>
      <c r="F43" s="126" t="s">
        <v>160</v>
      </c>
      <c r="G43" s="126">
        <v>8.4435679499414495E-2</v>
      </c>
      <c r="H43" s="126">
        <v>8.0258942549821993E-2</v>
      </c>
      <c r="I43" s="126">
        <v>3.6910902937315603E-11</v>
      </c>
      <c r="J43" s="126">
        <v>1.97619378568649E-14</v>
      </c>
      <c r="K43" s="126">
        <v>2.1862150850518701E-18</v>
      </c>
      <c r="L43" s="126">
        <v>2.23996300258014E-5</v>
      </c>
      <c r="M43" s="126" t="s">
        <v>160</v>
      </c>
      <c r="N43" s="126">
        <v>4.5014197394303998E-6</v>
      </c>
    </row>
    <row r="44" spans="1:14" s="52" customFormat="1" ht="20" customHeight="1" x14ac:dyDescent="0.2">
      <c r="A44" s="56" t="s">
        <v>175</v>
      </c>
      <c r="B44" s="126" t="s">
        <v>160</v>
      </c>
      <c r="C44" s="126" t="s">
        <v>160</v>
      </c>
      <c r="D44" s="126">
        <v>4.2332056947741298E-10</v>
      </c>
      <c r="E44" s="126">
        <v>2.3562731652295101E-6</v>
      </c>
      <c r="F44" s="126" t="s">
        <v>160</v>
      </c>
      <c r="G44" s="126">
        <v>0.86821226044622601</v>
      </c>
      <c r="H44" s="126">
        <v>0.37374837662962201</v>
      </c>
      <c r="I44" s="126">
        <v>9.21644435442452E-3</v>
      </c>
      <c r="J44" s="126">
        <v>1.0224768794489899E-9</v>
      </c>
      <c r="K44" s="126">
        <v>3.5208187337847902E-8</v>
      </c>
      <c r="L44" s="126">
        <v>6.1146566273103602E-2</v>
      </c>
      <c r="M44" s="126">
        <v>2.2750213892826401E-2</v>
      </c>
      <c r="N44" s="126">
        <v>1.14743619893342E-2</v>
      </c>
    </row>
    <row r="45" spans="1:14" s="52" customFormat="1" ht="20" customHeight="1" x14ac:dyDescent="0.2">
      <c r="A45" s="56" t="s">
        <v>176</v>
      </c>
      <c r="B45" s="126">
        <v>8.7678868284340808E-3</v>
      </c>
      <c r="C45" s="126">
        <v>0.148679262946742</v>
      </c>
      <c r="D45" s="126">
        <v>5.6403153562755802E-5</v>
      </c>
      <c r="E45" s="126">
        <v>5.1455396502368401E-5</v>
      </c>
      <c r="F45" s="126" t="s">
        <v>160</v>
      </c>
      <c r="G45" s="126">
        <v>0.16112053341053201</v>
      </c>
      <c r="H45" s="126">
        <v>0.26321246779944202</v>
      </c>
      <c r="I45" s="126">
        <v>0.71112503036344898</v>
      </c>
      <c r="J45" s="126">
        <v>1.76106421571141E-3</v>
      </c>
      <c r="K45" s="126">
        <v>7.1711056530636896E-3</v>
      </c>
      <c r="L45" s="126">
        <v>0.65081858544607796</v>
      </c>
      <c r="M45" s="126">
        <v>0.64603928035157399</v>
      </c>
      <c r="N45" s="126">
        <v>0.60473974334964697</v>
      </c>
    </row>
    <row r="46" spans="1:14" s="52" customFormat="1" ht="20" customHeight="1" x14ac:dyDescent="0.2">
      <c r="A46" s="56" t="s">
        <v>177</v>
      </c>
      <c r="B46" s="126" t="s">
        <v>160</v>
      </c>
      <c r="C46" s="126">
        <v>1.61568961922888E-2</v>
      </c>
      <c r="D46" s="126">
        <v>1.5122773161229701E-4</v>
      </c>
      <c r="E46" s="126">
        <v>2.7666772569431701E-6</v>
      </c>
      <c r="F46" s="126" t="s">
        <v>160</v>
      </c>
      <c r="G46" s="126" t="s">
        <v>160</v>
      </c>
      <c r="H46" s="126">
        <v>4.8729006150072397E-2</v>
      </c>
      <c r="I46" s="126">
        <v>0.78881847777033698</v>
      </c>
      <c r="J46" s="126">
        <v>2.38557288097921E-3</v>
      </c>
      <c r="K46" s="126">
        <v>2.8422188139662799E-3</v>
      </c>
      <c r="L46" s="126" t="s">
        <v>160</v>
      </c>
      <c r="M46" s="126" t="s">
        <v>160</v>
      </c>
      <c r="N46" s="126">
        <v>0.245929644804562</v>
      </c>
    </row>
    <row r="47" spans="1:14" s="52" customFormat="1" ht="20" customHeight="1" x14ac:dyDescent="0.2">
      <c r="A47" s="56" t="s">
        <v>178</v>
      </c>
      <c r="B47" s="126">
        <v>0.22448551946859499</v>
      </c>
      <c r="C47" s="126">
        <v>0.47429426684533599</v>
      </c>
      <c r="D47" s="126">
        <v>1.06284591909455E-5</v>
      </c>
      <c r="E47" s="126">
        <v>5.0830810475814101E-2</v>
      </c>
      <c r="F47" s="126" t="s">
        <v>160</v>
      </c>
      <c r="G47" s="126" t="s">
        <v>160</v>
      </c>
      <c r="H47" s="126">
        <v>0.91323171748279197</v>
      </c>
      <c r="I47" s="126">
        <v>6.7382226767195602E-2</v>
      </c>
      <c r="J47" s="126">
        <v>4.10363695833385E-5</v>
      </c>
      <c r="K47" s="126">
        <v>5.69459201604737E-5</v>
      </c>
      <c r="L47" s="126" t="s">
        <v>160</v>
      </c>
      <c r="M47" s="126" t="s">
        <v>160</v>
      </c>
      <c r="N47" s="126">
        <v>7.0579823890552298E-2</v>
      </c>
    </row>
    <row r="48" spans="1:14" s="52" customFormat="1" ht="20" customHeight="1" x14ac:dyDescent="0.2">
      <c r="A48" s="56" t="s">
        <v>179</v>
      </c>
      <c r="B48" s="126">
        <v>2.35168435763585E-4</v>
      </c>
      <c r="C48" s="126">
        <v>2.2486280364686799E-2</v>
      </c>
      <c r="D48" s="126">
        <v>1.7921374665305399E-13</v>
      </c>
      <c r="E48" s="126">
        <v>2.8703937910628101E-8</v>
      </c>
      <c r="F48" s="126">
        <v>1.87780009170078E-10</v>
      </c>
      <c r="G48" s="126">
        <v>0.133973872093194</v>
      </c>
      <c r="H48" s="126">
        <v>7.1360292850747603E-2</v>
      </c>
      <c r="I48" s="126">
        <v>1.2219582597791499E-8</v>
      </c>
      <c r="J48" s="126">
        <v>4.6375080582101696E-13</v>
      </c>
      <c r="K48" s="126">
        <v>2.3745839184865E-11</v>
      </c>
      <c r="L48" s="126">
        <v>6.8910039976590898E-2</v>
      </c>
      <c r="M48" s="126">
        <v>8.0818344693393898E-3</v>
      </c>
      <c r="N48" s="126">
        <v>3.2730423295449398E-3</v>
      </c>
    </row>
    <row r="49" spans="1:14" s="52" customFormat="1" ht="20" customHeight="1" x14ac:dyDescent="0.2">
      <c r="A49" s="56" t="s">
        <v>180</v>
      </c>
      <c r="B49" s="126">
        <v>3.0557897181529402E-4</v>
      </c>
      <c r="C49" s="126">
        <v>7.1066029204794297E-3</v>
      </c>
      <c r="D49" s="126">
        <v>7.6562258603189295E-11</v>
      </c>
      <c r="E49" s="126">
        <v>2.8928440291184699E-8</v>
      </c>
      <c r="F49" s="126" t="s">
        <v>160</v>
      </c>
      <c r="G49" s="126">
        <v>0.58746970673736199</v>
      </c>
      <c r="H49" s="126">
        <v>7.7203031288107196E-2</v>
      </c>
      <c r="I49" s="126">
        <v>3.0211207159553999E-2</v>
      </c>
      <c r="J49" s="126">
        <v>2.17057223041532E-8</v>
      </c>
      <c r="K49" s="126" t="s">
        <v>160</v>
      </c>
      <c r="L49" s="126" t="s">
        <v>160</v>
      </c>
      <c r="M49" s="126" t="s">
        <v>160</v>
      </c>
      <c r="N49" s="126">
        <v>3.10661661513027E-3</v>
      </c>
    </row>
    <row r="50" spans="1:14" s="52" customFormat="1" ht="20" customHeight="1" x14ac:dyDescent="0.2">
      <c r="A50" s="56" t="s">
        <v>181</v>
      </c>
      <c r="B50" s="126">
        <v>3.0560465679158401E-6</v>
      </c>
      <c r="C50" s="126">
        <v>5.7690045268468599E-3</v>
      </c>
      <c r="D50" s="126">
        <v>3.74665318744655E-15</v>
      </c>
      <c r="E50" s="126">
        <v>3.7635115024004099E-9</v>
      </c>
      <c r="F50" s="126">
        <v>3.4534100318196197E-11</v>
      </c>
      <c r="G50" s="126">
        <v>0.59679248633386295</v>
      </c>
      <c r="H50" s="126">
        <v>7.2837902843884805E-2</v>
      </c>
      <c r="I50" s="126">
        <v>1.8346939130642901E-4</v>
      </c>
      <c r="J50" s="126">
        <v>6.0305471636738703E-15</v>
      </c>
      <c r="K50" s="126">
        <v>2.89102211224501E-11</v>
      </c>
      <c r="L50" s="126">
        <v>3.1707329622587001E-3</v>
      </c>
      <c r="M50" s="126">
        <v>7.0182383598014096E-3</v>
      </c>
      <c r="N50" s="126">
        <v>1.0613984634189101E-3</v>
      </c>
    </row>
    <row r="51" spans="1:14" s="52" customFormat="1" ht="20" customHeight="1" x14ac:dyDescent="0.2">
      <c r="A51" s="56" t="s">
        <v>182</v>
      </c>
      <c r="B51" s="126">
        <v>1.2060448942734E-6</v>
      </c>
      <c r="C51" s="126">
        <v>1.9456424208394899E-2</v>
      </c>
      <c r="D51" s="126">
        <v>1.0974384831728801E-13</v>
      </c>
      <c r="E51" s="126">
        <v>2.3452651157557701E-9</v>
      </c>
      <c r="F51" s="126">
        <v>6.0901510240015396E-11</v>
      </c>
      <c r="G51" s="126">
        <v>0.82066366514640099</v>
      </c>
      <c r="H51" s="126">
        <v>5.9755646917829801E-2</v>
      </c>
      <c r="I51" s="126">
        <v>3.2967316280468201E-4</v>
      </c>
      <c r="J51" s="126">
        <v>6.1965525806772596E-13</v>
      </c>
      <c r="K51" s="126">
        <v>2.08529277724478E-9</v>
      </c>
      <c r="L51" s="126">
        <v>5.8981988687869505E-4</v>
      </c>
      <c r="M51" s="126">
        <v>8.2506581117943092E-3</v>
      </c>
      <c r="N51" s="126">
        <v>4.0355056477551499E-2</v>
      </c>
    </row>
    <row r="52" spans="1:14" s="52" customFormat="1" ht="20" customHeight="1" x14ac:dyDescent="0.2">
      <c r="A52" s="56" t="s">
        <v>183</v>
      </c>
      <c r="B52" s="126">
        <v>0.21110105436525201</v>
      </c>
      <c r="C52" s="126">
        <v>0.17841677101575901</v>
      </c>
      <c r="D52" s="126">
        <v>3.6832030346839399E-2</v>
      </c>
      <c r="E52" s="126">
        <v>0.80025155333846998</v>
      </c>
      <c r="F52" s="126">
        <v>0.77241716683044703</v>
      </c>
      <c r="G52" s="126">
        <v>0.285093500755489</v>
      </c>
      <c r="H52" s="126">
        <v>9.3899322392416398E-2</v>
      </c>
      <c r="I52" s="126">
        <v>0.99090041357217395</v>
      </c>
      <c r="J52" s="126" t="s">
        <v>160</v>
      </c>
      <c r="K52" s="126" t="s">
        <v>160</v>
      </c>
      <c r="L52" s="126">
        <v>0.46862970796231901</v>
      </c>
      <c r="M52" s="126" t="s">
        <v>160</v>
      </c>
      <c r="N52" s="126" t="s">
        <v>160</v>
      </c>
    </row>
    <row r="53" spans="1:14" s="52" customFormat="1" ht="20" customHeight="1" x14ac:dyDescent="0.2">
      <c r="A53" s="56" t="s">
        <v>184</v>
      </c>
      <c r="B53" s="126" t="s">
        <v>160</v>
      </c>
      <c r="C53" s="126">
        <v>5.41167299707912E-3</v>
      </c>
      <c r="D53" s="126" t="s">
        <v>160</v>
      </c>
      <c r="E53" s="126">
        <v>0.80485724787310797</v>
      </c>
      <c r="F53" s="126">
        <v>0.43221741960753002</v>
      </c>
      <c r="G53" s="126">
        <v>0.356569445342441</v>
      </c>
      <c r="H53" s="126">
        <v>0.16250763680757699</v>
      </c>
      <c r="I53" s="126">
        <v>0.447248802808211</v>
      </c>
      <c r="J53" s="126" t="s">
        <v>160</v>
      </c>
      <c r="K53" s="126" t="s">
        <v>160</v>
      </c>
      <c r="L53" s="126" t="s">
        <v>160</v>
      </c>
      <c r="M53" s="126" t="s">
        <v>160</v>
      </c>
      <c r="N53" s="126" t="s">
        <v>160</v>
      </c>
    </row>
    <row r="54" spans="1:14" s="52" customFormat="1" ht="20" customHeight="1" x14ac:dyDescent="0.2">
      <c r="A54" s="56" t="s">
        <v>185</v>
      </c>
      <c r="B54" s="126">
        <v>0.52442397296835996</v>
      </c>
      <c r="C54" s="126">
        <v>3.1663054026980303E-2</v>
      </c>
      <c r="D54" s="126" t="s">
        <v>160</v>
      </c>
      <c r="E54" s="126">
        <v>0.61715066727044599</v>
      </c>
      <c r="F54" s="126">
        <v>0.51726468489649402</v>
      </c>
      <c r="G54" s="126">
        <v>0.19850042155781999</v>
      </c>
      <c r="H54" s="126" t="s">
        <v>160</v>
      </c>
      <c r="I54" s="126">
        <v>0.72801096907193896</v>
      </c>
      <c r="J54" s="126" t="s">
        <v>160</v>
      </c>
      <c r="K54" s="126" t="s">
        <v>160</v>
      </c>
      <c r="L54" s="126" t="s">
        <v>160</v>
      </c>
      <c r="M54" s="126" t="s">
        <v>160</v>
      </c>
      <c r="N54" s="126" t="s">
        <v>160</v>
      </c>
    </row>
    <row r="55" spans="1:14" s="52" customFormat="1" ht="20" customHeight="1" x14ac:dyDescent="0.2">
      <c r="A55" s="56" t="s">
        <v>186</v>
      </c>
      <c r="B55" s="126">
        <v>0.240134666907104</v>
      </c>
      <c r="C55" s="126">
        <v>9.2999862931062105E-2</v>
      </c>
      <c r="D55" s="126" t="s">
        <v>160</v>
      </c>
      <c r="E55" s="126">
        <v>0.68481295139958498</v>
      </c>
      <c r="F55" s="126">
        <v>0.76207534428422696</v>
      </c>
      <c r="G55" s="126">
        <v>0.12963528105335501</v>
      </c>
      <c r="H55" s="126" t="s">
        <v>160</v>
      </c>
      <c r="I55" s="126">
        <v>1.5798872510710501E-3</v>
      </c>
      <c r="J55" s="126" t="s">
        <v>160</v>
      </c>
      <c r="K55" s="126" t="s">
        <v>160</v>
      </c>
      <c r="L55" s="126" t="s">
        <v>160</v>
      </c>
      <c r="M55" s="126" t="s">
        <v>160</v>
      </c>
      <c r="N55" s="126">
        <v>0.66447886793302602</v>
      </c>
    </row>
    <row r="56" spans="1:14" s="52" customFormat="1" ht="20" customHeight="1" x14ac:dyDescent="0.2">
      <c r="A56" s="56" t="s">
        <v>187</v>
      </c>
      <c r="B56" s="126" t="s">
        <v>160</v>
      </c>
      <c r="C56" s="126">
        <v>3.13020311018107E-2</v>
      </c>
      <c r="D56" s="126" t="s">
        <v>160</v>
      </c>
      <c r="E56" s="126" t="s">
        <v>160</v>
      </c>
      <c r="F56" s="126">
        <v>1.7242191837298399E-4</v>
      </c>
      <c r="G56" s="126">
        <v>0.17936208764773701</v>
      </c>
      <c r="H56" s="126" t="s">
        <v>160</v>
      </c>
      <c r="I56" s="126">
        <v>8.1006754651537498E-5</v>
      </c>
      <c r="J56" s="126" t="s">
        <v>160</v>
      </c>
      <c r="K56" s="126" t="s">
        <v>160</v>
      </c>
      <c r="L56" s="126" t="s">
        <v>160</v>
      </c>
      <c r="M56" s="126" t="s">
        <v>160</v>
      </c>
      <c r="N56" s="126">
        <v>0.258097394371406</v>
      </c>
    </row>
    <row r="57" spans="1:14" s="52" customFormat="1" ht="20" customHeight="1" x14ac:dyDescent="0.2">
      <c r="A57" s="56" t="s">
        <v>188</v>
      </c>
      <c r="B57" s="126">
        <v>4.4908013841379497E-2</v>
      </c>
      <c r="C57" s="126">
        <v>0.92218909482521405</v>
      </c>
      <c r="D57" s="126">
        <v>3.2652781423343403E-5</v>
      </c>
      <c r="E57" s="126">
        <v>5.2853843541281503E-2</v>
      </c>
      <c r="F57" s="126">
        <v>3.6040951472388999E-4</v>
      </c>
      <c r="G57" s="126">
        <v>0.15692043445965101</v>
      </c>
      <c r="H57" s="126">
        <v>5.0636941394913301E-2</v>
      </c>
      <c r="I57" s="126">
        <v>1.0045609100758201E-3</v>
      </c>
      <c r="J57" s="126">
        <v>2.7997819221684799E-5</v>
      </c>
      <c r="K57" s="126">
        <v>9.9662987681477995E-5</v>
      </c>
      <c r="L57" s="126">
        <v>0.39553393915593199</v>
      </c>
      <c r="M57" s="126">
        <v>0.64892978150288605</v>
      </c>
      <c r="N57" s="126">
        <v>3.3776889964842301E-2</v>
      </c>
    </row>
    <row r="58" spans="1:14" s="52" customFormat="1" ht="20" customHeight="1" x14ac:dyDescent="0.2">
      <c r="A58" s="56" t="s">
        <v>189</v>
      </c>
      <c r="B58" s="126">
        <v>1.0643259107384401E-5</v>
      </c>
      <c r="C58" s="126">
        <v>2.8441007484888699E-3</v>
      </c>
      <c r="D58" s="126">
        <v>1.5391653446709701E-13</v>
      </c>
      <c r="E58" s="126">
        <v>1.5510984739812899E-6</v>
      </c>
      <c r="F58" s="126">
        <v>2.0761378665623801E-9</v>
      </c>
      <c r="G58" s="126">
        <v>3.2051811985119201E-2</v>
      </c>
      <c r="H58" s="126">
        <v>4.1362934890967996E-3</v>
      </c>
      <c r="I58" s="126">
        <v>4.9920650096188399E-5</v>
      </c>
      <c r="J58" s="126">
        <v>1.8495166518042701E-13</v>
      </c>
      <c r="K58" s="126">
        <v>1.6732876644656999E-11</v>
      </c>
      <c r="L58" s="126" t="s">
        <v>160</v>
      </c>
      <c r="M58" s="126" t="s">
        <v>160</v>
      </c>
      <c r="N58" s="126">
        <v>1.29198248251671E-4</v>
      </c>
    </row>
    <row r="59" spans="1:14" s="52" customFormat="1" ht="20" customHeight="1" x14ac:dyDescent="0.2">
      <c r="A59" s="56" t="s">
        <v>190</v>
      </c>
      <c r="B59" s="126">
        <v>1.87223501656727E-2</v>
      </c>
      <c r="C59" s="126">
        <v>0.27377489451112103</v>
      </c>
      <c r="D59" s="126">
        <v>7.3110583533464598E-4</v>
      </c>
      <c r="E59" s="126" t="s">
        <v>160</v>
      </c>
      <c r="F59" s="126" t="s">
        <v>160</v>
      </c>
      <c r="G59" s="126" t="s">
        <v>160</v>
      </c>
      <c r="H59" s="126" t="s">
        <v>160</v>
      </c>
      <c r="I59" s="126">
        <v>0.40445647175288002</v>
      </c>
      <c r="J59" s="126" t="s">
        <v>160</v>
      </c>
      <c r="K59" s="126" t="s">
        <v>160</v>
      </c>
      <c r="L59" s="126" t="s">
        <v>160</v>
      </c>
      <c r="M59" s="126" t="s">
        <v>160</v>
      </c>
      <c r="N59" s="126">
        <v>0.108240119039994</v>
      </c>
    </row>
    <row r="60" spans="1:14" s="52" customFormat="1" ht="20" customHeight="1" x14ac:dyDescent="0.2">
      <c r="A60" s="56" t="s">
        <v>191</v>
      </c>
      <c r="B60" s="126">
        <v>9.3223148096323302E-2</v>
      </c>
      <c r="C60" s="126" t="s">
        <v>160</v>
      </c>
      <c r="D60" s="126" t="s">
        <v>160</v>
      </c>
      <c r="E60" s="126" t="s">
        <v>160</v>
      </c>
      <c r="F60" s="126" t="s">
        <v>160</v>
      </c>
      <c r="G60" s="126">
        <v>0.95398209188480598</v>
      </c>
      <c r="H60" s="126" t="s">
        <v>160</v>
      </c>
      <c r="I60" s="126">
        <v>0.75842131366857801</v>
      </c>
      <c r="J60" s="126" t="s">
        <v>160</v>
      </c>
      <c r="K60" s="126" t="s">
        <v>160</v>
      </c>
      <c r="L60" s="126" t="s">
        <v>160</v>
      </c>
      <c r="M60" s="126" t="s">
        <v>160</v>
      </c>
      <c r="N60" s="126">
        <v>0.14394509434838501</v>
      </c>
    </row>
    <row r="61" spans="1:14" s="52" customFormat="1" ht="20" customHeight="1" x14ac:dyDescent="0.2">
      <c r="A61" s="56" t="s">
        <v>192</v>
      </c>
      <c r="B61" s="126">
        <v>4.2664844835080297E-3</v>
      </c>
      <c r="C61" s="126">
        <v>2.5714135634736499E-2</v>
      </c>
      <c r="D61" s="126">
        <v>4.7458719398274102E-9</v>
      </c>
      <c r="E61" s="126">
        <v>5.10729536929008E-4</v>
      </c>
      <c r="F61" s="126">
        <v>9.2455019562923108E-6</v>
      </c>
      <c r="G61" s="126">
        <v>2.2845134303115001E-2</v>
      </c>
      <c r="H61" s="126">
        <v>4.99549363496384E-2</v>
      </c>
      <c r="I61" s="126">
        <v>4.5877976014226003E-3</v>
      </c>
      <c r="J61" s="126">
        <v>7.5492669774873096E-9</v>
      </c>
      <c r="K61" s="126">
        <v>5.3273455680120803E-7</v>
      </c>
      <c r="L61" s="126">
        <v>8.4829618225798695E-2</v>
      </c>
      <c r="M61" s="126">
        <v>4.7877273499754097E-2</v>
      </c>
      <c r="N61" s="126" t="s">
        <v>160</v>
      </c>
    </row>
    <row r="62" spans="1:14" s="52" customFormat="1" ht="20" customHeight="1" x14ac:dyDescent="0.2">
      <c r="A62" s="56" t="s">
        <v>193</v>
      </c>
      <c r="B62" s="126">
        <v>3.1065119235058203E-5</v>
      </c>
      <c r="C62" s="126">
        <v>2.5444833006949899E-3</v>
      </c>
      <c r="D62" s="126">
        <v>1.38647809518679E-11</v>
      </c>
      <c r="E62" s="126">
        <v>8.6266858936360399E-6</v>
      </c>
      <c r="F62" s="126">
        <v>4.2244828206890302E-8</v>
      </c>
      <c r="G62" s="126">
        <v>0.236392398743307</v>
      </c>
      <c r="H62" s="126">
        <v>2.4877966887305598E-2</v>
      </c>
      <c r="I62" s="126">
        <v>1.7003467906794199E-4</v>
      </c>
      <c r="J62" s="126">
        <v>4.4113333844314502E-12</v>
      </c>
      <c r="K62" s="126">
        <v>8.9719769351568801E-10</v>
      </c>
      <c r="L62" s="126">
        <v>1.03611508480578E-3</v>
      </c>
      <c r="M62" s="126">
        <v>4.8697229620255701E-4</v>
      </c>
      <c r="N62" s="126">
        <v>1.4360558673829401E-3</v>
      </c>
    </row>
    <row r="63" spans="1:14" s="52" customFormat="1" ht="20" customHeight="1" x14ac:dyDescent="0.2">
      <c r="A63" s="56" t="s">
        <v>194</v>
      </c>
      <c r="B63" s="126">
        <v>0.73328526100722502</v>
      </c>
      <c r="C63" s="126" t="s">
        <v>160</v>
      </c>
      <c r="D63" s="126" t="s">
        <v>160</v>
      </c>
      <c r="E63" s="126" t="s">
        <v>160</v>
      </c>
      <c r="F63" s="126" t="s">
        <v>160</v>
      </c>
      <c r="G63" s="126">
        <v>0.60694357390417097</v>
      </c>
      <c r="H63" s="126">
        <v>0.134641027136398</v>
      </c>
      <c r="I63" s="126">
        <v>5.0820475361532699E-4</v>
      </c>
      <c r="J63" s="126" t="s">
        <v>160</v>
      </c>
      <c r="K63" s="126" t="s">
        <v>160</v>
      </c>
      <c r="L63" s="126" t="s">
        <v>160</v>
      </c>
      <c r="M63" s="126" t="s">
        <v>160</v>
      </c>
      <c r="N63" s="126">
        <v>0.21282540367613101</v>
      </c>
    </row>
    <row r="64" spans="1:14" s="52" customFormat="1" ht="20" customHeight="1" x14ac:dyDescent="0.2">
      <c r="A64" s="56" t="s">
        <v>195</v>
      </c>
      <c r="B64" s="126" t="s">
        <v>160</v>
      </c>
      <c r="C64" s="126" t="s">
        <v>160</v>
      </c>
      <c r="D64" s="126">
        <v>4.7317854512011501E-7</v>
      </c>
      <c r="E64" s="126" t="s">
        <v>160</v>
      </c>
      <c r="F64" s="126" t="s">
        <v>160</v>
      </c>
      <c r="G64" s="126">
        <v>0.31965726552205098</v>
      </c>
      <c r="H64" s="126">
        <v>5.7536250993903998E-2</v>
      </c>
      <c r="I64" s="126">
        <v>5.69670477469975E-4</v>
      </c>
      <c r="J64" s="126" t="s">
        <v>160</v>
      </c>
      <c r="K64" s="126" t="s">
        <v>160</v>
      </c>
      <c r="L64" s="126" t="s">
        <v>160</v>
      </c>
      <c r="M64" s="126" t="s">
        <v>160</v>
      </c>
      <c r="N64" s="126">
        <v>8.9561017953990602E-2</v>
      </c>
    </row>
    <row r="65" spans="1:14" s="52" customFormat="1" ht="20" customHeight="1" x14ac:dyDescent="0.2">
      <c r="A65" s="56" t="s">
        <v>196</v>
      </c>
      <c r="B65" s="126">
        <v>7.4898578864150099E-3</v>
      </c>
      <c r="C65" s="126">
        <v>0.252884549331168</v>
      </c>
      <c r="D65" s="126">
        <v>2.42468120099228E-4</v>
      </c>
      <c r="E65" s="126">
        <v>1.26703326300653E-2</v>
      </c>
      <c r="F65" s="126">
        <v>1.7944986390549999E-3</v>
      </c>
      <c r="G65" s="126">
        <v>0.73063673712013999</v>
      </c>
      <c r="H65" s="126">
        <v>0.36841487862718802</v>
      </c>
      <c r="I65" s="126">
        <v>0.98441512775047801</v>
      </c>
      <c r="J65" s="126">
        <v>4.68280029496958E-4</v>
      </c>
      <c r="K65" s="126">
        <v>2.2010350897038798E-3</v>
      </c>
      <c r="L65" s="126">
        <v>0.147902797865926</v>
      </c>
      <c r="M65" s="126">
        <v>6.3682791099450201E-2</v>
      </c>
      <c r="N65" s="126">
        <v>0.120720755102609</v>
      </c>
    </row>
    <row r="66" spans="1:14" s="52" customFormat="1" ht="20" customHeight="1" x14ac:dyDescent="0.2">
      <c r="A66" s="56" t="s">
        <v>197</v>
      </c>
      <c r="B66" s="126">
        <v>0.44697233620725002</v>
      </c>
      <c r="C66" s="126">
        <v>1.17304634294514E-2</v>
      </c>
      <c r="D66" s="126">
        <v>4.7856010121933901E-5</v>
      </c>
      <c r="E66" s="126">
        <v>0.12477270985606</v>
      </c>
      <c r="F66" s="126">
        <v>7.5890646020174701E-2</v>
      </c>
      <c r="G66" s="126">
        <v>0.29935013884682099</v>
      </c>
      <c r="H66" s="126" t="s">
        <v>160</v>
      </c>
      <c r="I66" s="126">
        <v>1.6927849969274199E-4</v>
      </c>
      <c r="J66" s="126" t="s">
        <v>160</v>
      </c>
      <c r="K66" s="126" t="s">
        <v>160</v>
      </c>
      <c r="L66" s="126">
        <v>0.16456564585037101</v>
      </c>
      <c r="M66" s="126">
        <v>0.60914643839123395</v>
      </c>
      <c r="N66" s="126">
        <v>0.143221707655633</v>
      </c>
    </row>
    <row r="67" spans="1:14" s="52" customFormat="1" ht="20" customHeight="1" x14ac:dyDescent="0.2">
      <c r="A67" s="56" t="s">
        <v>198</v>
      </c>
      <c r="B67" s="126">
        <v>1.51863907743372E-2</v>
      </c>
      <c r="C67" s="126">
        <v>9.3850406370961301E-2</v>
      </c>
      <c r="D67" s="126">
        <v>4.1178787147231899E-10</v>
      </c>
      <c r="E67" s="126">
        <v>8.2360192516517208E-6</v>
      </c>
      <c r="F67" s="126">
        <v>7.7351890866147994E-8</v>
      </c>
      <c r="G67" s="126" t="s">
        <v>160</v>
      </c>
      <c r="H67" s="126" t="s">
        <v>160</v>
      </c>
      <c r="I67" s="126">
        <v>2.65701739968794E-4</v>
      </c>
      <c r="J67" s="126" t="s">
        <v>160</v>
      </c>
      <c r="K67" s="126" t="s">
        <v>160</v>
      </c>
      <c r="L67" s="126">
        <v>1.7500917188110299E-2</v>
      </c>
      <c r="M67" s="126">
        <v>6.02904890675571E-3</v>
      </c>
      <c r="N67" s="126">
        <v>1.35381983964346E-3</v>
      </c>
    </row>
    <row r="68" spans="1:14" s="52" customFormat="1" ht="20" customHeight="1" x14ac:dyDescent="0.2">
      <c r="A68" s="56" t="s">
        <v>199</v>
      </c>
      <c r="B68" s="126">
        <v>1.0678755941291801E-6</v>
      </c>
      <c r="C68" s="126">
        <v>0.75033549657229304</v>
      </c>
      <c r="D68" s="126">
        <v>4.3909410208943601E-16</v>
      </c>
      <c r="E68" s="126">
        <v>8.4550403637168603E-12</v>
      </c>
      <c r="F68" s="126">
        <v>2.8699628712997599E-12</v>
      </c>
      <c r="G68" s="126" t="s">
        <v>160</v>
      </c>
      <c r="H68" s="126">
        <v>0.49338491228468601</v>
      </c>
      <c r="I68" s="126">
        <v>0.20312899015934199</v>
      </c>
      <c r="J68" s="126" t="s">
        <v>160</v>
      </c>
      <c r="K68" s="126" t="s">
        <v>160</v>
      </c>
      <c r="L68" s="126">
        <v>3.9885761520460798E-4</v>
      </c>
      <c r="M68" s="126">
        <v>9.8822757068524007E-3</v>
      </c>
      <c r="N68" s="126">
        <v>8.4439490612945597E-5</v>
      </c>
    </row>
    <row r="69" spans="1:14" s="52" customFormat="1" ht="20" customHeight="1" x14ac:dyDescent="0.2">
      <c r="A69" s="56" t="s">
        <v>200</v>
      </c>
      <c r="B69" s="126">
        <v>8.3302370648168499E-5</v>
      </c>
      <c r="C69" s="126">
        <v>9.9641483907469602E-2</v>
      </c>
      <c r="D69" s="126">
        <v>1.09955188525218E-11</v>
      </c>
      <c r="E69" s="126">
        <v>4.29943293292233E-8</v>
      </c>
      <c r="F69" s="126">
        <v>1.0248703607015601E-6</v>
      </c>
      <c r="G69" s="126">
        <v>0.72826875996282103</v>
      </c>
      <c r="H69" s="126">
        <v>0.34537869563832901</v>
      </c>
      <c r="I69" s="126">
        <v>3.4513158545768198E-3</v>
      </c>
      <c r="J69" s="126">
        <v>6.1570295036161996E-10</v>
      </c>
      <c r="K69" s="126">
        <v>1.9435730823399701E-7</v>
      </c>
      <c r="L69" s="126">
        <v>6.9771218621348203E-3</v>
      </c>
      <c r="M69" s="126">
        <v>1.6256601259251401E-2</v>
      </c>
      <c r="N69" s="126">
        <v>5.7963694347249297E-3</v>
      </c>
    </row>
    <row r="70" spans="1:14" s="52" customFormat="1" ht="20" customHeight="1" x14ac:dyDescent="0.2">
      <c r="A70" s="56" t="s">
        <v>201</v>
      </c>
      <c r="B70" s="126">
        <v>0.970610481592589</v>
      </c>
      <c r="C70" s="126">
        <v>0.97674020414607099</v>
      </c>
      <c r="D70" s="126">
        <v>0.59422624252381295</v>
      </c>
      <c r="E70" s="126">
        <v>0.74548852757153605</v>
      </c>
      <c r="F70" s="126">
        <v>0.26932746284418102</v>
      </c>
      <c r="G70" s="126" t="s">
        <v>160</v>
      </c>
      <c r="H70" s="126">
        <v>7.4075392243206195E-2</v>
      </c>
      <c r="I70" s="126">
        <v>0.62322471320267403</v>
      </c>
      <c r="J70" s="126">
        <v>0.80708870052478898</v>
      </c>
      <c r="K70" s="126" t="s">
        <v>160</v>
      </c>
      <c r="L70" s="126">
        <v>0.73131519244240695</v>
      </c>
      <c r="M70" s="126">
        <v>0.113428453163109</v>
      </c>
      <c r="N70" s="126">
        <v>6.4124487559639801E-2</v>
      </c>
    </row>
    <row r="71" spans="1:14" s="52" customFormat="1" ht="20" customHeight="1" x14ac:dyDescent="0.2">
      <c r="A71" s="56" t="s">
        <v>202</v>
      </c>
      <c r="B71" s="126">
        <v>0.70012438181454395</v>
      </c>
      <c r="C71" s="126">
        <v>0.50592081501747799</v>
      </c>
      <c r="D71" s="126">
        <v>0.43848341798620299</v>
      </c>
      <c r="E71" s="126">
        <v>9.3569409802758505E-2</v>
      </c>
      <c r="F71" s="126" t="s">
        <v>160</v>
      </c>
      <c r="G71" s="126">
        <v>0.971205844108328</v>
      </c>
      <c r="H71" s="126">
        <v>0.87773157914700894</v>
      </c>
      <c r="I71" s="126">
        <v>6.5611086525996704E-2</v>
      </c>
      <c r="J71" s="126">
        <v>3.44173732173991E-2</v>
      </c>
      <c r="K71" s="126" t="s">
        <v>160</v>
      </c>
      <c r="L71" s="126">
        <v>0.26445222863408702</v>
      </c>
      <c r="M71" s="126">
        <v>0.35420463541354402</v>
      </c>
      <c r="N71" s="126">
        <v>0.54623700729902502</v>
      </c>
    </row>
    <row r="72" spans="1:14" s="52" customFormat="1" ht="20" customHeight="1" x14ac:dyDescent="0.2">
      <c r="A72" s="56" t="s">
        <v>203</v>
      </c>
      <c r="B72" s="126">
        <v>0.43317785822018601</v>
      </c>
      <c r="C72" s="126">
        <v>0.47984816342176601</v>
      </c>
      <c r="D72" s="126">
        <v>9.5918631635422094E-2</v>
      </c>
      <c r="E72" s="126">
        <v>2.3261209067619599E-2</v>
      </c>
      <c r="F72" s="126" t="s">
        <v>160</v>
      </c>
      <c r="G72" s="126">
        <v>0.17226196234258301</v>
      </c>
      <c r="H72" s="126">
        <v>0.344973524324862</v>
      </c>
      <c r="I72" s="126">
        <v>0.989487045639736</v>
      </c>
      <c r="J72" s="126">
        <v>0.12512259326248901</v>
      </c>
      <c r="K72" s="126" t="s">
        <v>160</v>
      </c>
      <c r="L72" s="126">
        <v>0.96333448699822899</v>
      </c>
      <c r="M72" s="126">
        <v>8.8336946755205203E-2</v>
      </c>
      <c r="N72" s="126" t="s">
        <v>160</v>
      </c>
    </row>
    <row r="73" spans="1:14" s="52" customFormat="1" ht="20" customHeight="1" x14ac:dyDescent="0.2">
      <c r="A73" s="56" t="s">
        <v>204</v>
      </c>
      <c r="B73" s="126">
        <v>0.74660709336523101</v>
      </c>
      <c r="C73" s="126">
        <v>0.72310778797131303</v>
      </c>
      <c r="D73" s="126">
        <v>0.178327282861935</v>
      </c>
      <c r="E73" s="126">
        <v>7.5699026179595397E-2</v>
      </c>
      <c r="F73" s="126">
        <v>2.3775759664812798E-3</v>
      </c>
      <c r="G73" s="126">
        <v>6.9448664234558602E-2</v>
      </c>
      <c r="H73" s="126">
        <v>0.17639448374236699</v>
      </c>
      <c r="I73" s="126">
        <v>0.14465632240454901</v>
      </c>
      <c r="J73" s="126">
        <v>0.34030894495647301</v>
      </c>
      <c r="K73" s="126">
        <v>0.23623970125105601</v>
      </c>
      <c r="L73" s="126">
        <v>0.84469918193196003</v>
      </c>
      <c r="M73" s="126">
        <v>5.44045717700525E-2</v>
      </c>
      <c r="N73" s="126">
        <v>0.41895781716256297</v>
      </c>
    </row>
    <row r="74" spans="1:14" s="52" customFormat="1" ht="20" customHeight="1" x14ac:dyDescent="0.2">
      <c r="A74" s="56" t="s">
        <v>205</v>
      </c>
      <c r="B74" s="126">
        <v>0.50496555785656805</v>
      </c>
      <c r="C74" s="126">
        <v>0.79795340187359398</v>
      </c>
      <c r="D74" s="126">
        <v>0.65121163121599102</v>
      </c>
      <c r="E74" s="126">
        <v>0.440475851321741</v>
      </c>
      <c r="F74" s="126">
        <v>4.8597719847672298E-2</v>
      </c>
      <c r="G74" s="126">
        <v>0.60715515898471695</v>
      </c>
      <c r="H74" s="126">
        <v>0.19115947952427001</v>
      </c>
      <c r="I74" s="126">
        <v>0.34321587468355202</v>
      </c>
      <c r="J74" s="126">
        <v>0.94404035293108202</v>
      </c>
      <c r="K74" s="126">
        <v>0.64974015057091805</v>
      </c>
      <c r="L74" s="126">
        <v>0.75390965365929197</v>
      </c>
      <c r="M74" s="126">
        <v>0.133744179754999</v>
      </c>
      <c r="N74" s="126">
        <v>0.94003377312894298</v>
      </c>
    </row>
    <row r="75" spans="1:14" s="52" customFormat="1" ht="20" customHeight="1" x14ac:dyDescent="0.2">
      <c r="A75" s="56" t="s">
        <v>206</v>
      </c>
      <c r="B75" s="126">
        <v>0.88591724202025601</v>
      </c>
      <c r="C75" s="126">
        <v>0.73835124021709397</v>
      </c>
      <c r="D75" s="126">
        <v>0.48306578338628198</v>
      </c>
      <c r="E75" s="126">
        <v>0.27866566680030902</v>
      </c>
      <c r="F75" s="126" t="s">
        <v>160</v>
      </c>
      <c r="G75" s="126">
        <v>0.40513067510566397</v>
      </c>
      <c r="H75" s="126">
        <v>0.14893785773732901</v>
      </c>
      <c r="I75" s="126">
        <v>0.12978165045562001</v>
      </c>
      <c r="J75" s="126">
        <v>0.94131916106688396</v>
      </c>
      <c r="K75" s="126" t="s">
        <v>160</v>
      </c>
      <c r="L75" s="126">
        <v>0.44877885659511801</v>
      </c>
      <c r="M75" s="126">
        <v>0.89849841802080599</v>
      </c>
      <c r="N75" s="126">
        <v>0.24928354095705599</v>
      </c>
    </row>
    <row r="76" spans="1:14" s="52" customFormat="1" ht="20" customHeight="1" x14ac:dyDescent="0.2">
      <c r="A76" s="56" t="s">
        <v>207</v>
      </c>
      <c r="B76" s="126">
        <v>0.15517792487086299</v>
      </c>
      <c r="C76" s="126">
        <v>0.62099340800498903</v>
      </c>
      <c r="D76" s="126">
        <v>0.829349559494579</v>
      </c>
      <c r="E76" s="126">
        <v>0.65767175939981504</v>
      </c>
      <c r="F76" s="126">
        <v>0.18056930096450799</v>
      </c>
      <c r="G76" s="126" t="s">
        <v>160</v>
      </c>
      <c r="H76" s="126">
        <v>9.9953591643696799E-2</v>
      </c>
      <c r="I76" s="126">
        <v>6.5063321921496206E-2</v>
      </c>
      <c r="J76" s="126">
        <v>0.56290632006904195</v>
      </c>
      <c r="K76" s="126" t="s">
        <v>160</v>
      </c>
      <c r="L76" s="126">
        <v>0.49463066207899398</v>
      </c>
      <c r="M76" s="126">
        <v>0.20502603476732301</v>
      </c>
      <c r="N76" s="126">
        <v>0.67389507268884496</v>
      </c>
    </row>
    <row r="77" spans="1:14" s="52" customFormat="1" ht="20" customHeight="1" x14ac:dyDescent="0.2">
      <c r="A77" s="56" t="s">
        <v>208</v>
      </c>
      <c r="B77" s="126">
        <v>0.68087895220509098</v>
      </c>
      <c r="C77" s="126">
        <v>0.49901396278461801</v>
      </c>
      <c r="D77" s="126">
        <v>6.9591501940687001E-2</v>
      </c>
      <c r="E77" s="126">
        <v>0.58051746335677901</v>
      </c>
      <c r="F77" s="126">
        <v>0.31606320894098799</v>
      </c>
      <c r="G77" s="126">
        <v>0.84581967698364302</v>
      </c>
      <c r="H77" s="126">
        <v>0.525165477762916</v>
      </c>
      <c r="I77" s="126">
        <v>0.151969081314451</v>
      </c>
      <c r="J77" s="126">
        <v>3.5009152216497898E-2</v>
      </c>
      <c r="K77" s="126" t="s">
        <v>160</v>
      </c>
      <c r="L77" s="126" t="s">
        <v>160</v>
      </c>
      <c r="M77" s="126">
        <v>0.311455182145083</v>
      </c>
      <c r="N77" s="126">
        <v>0.178078584767558</v>
      </c>
    </row>
    <row r="78" spans="1:14" s="52" customFormat="1" ht="20" customHeight="1" x14ac:dyDescent="0.2">
      <c r="A78" s="56" t="s">
        <v>209</v>
      </c>
      <c r="B78" s="126">
        <v>0.21152252639879399</v>
      </c>
      <c r="C78" s="126">
        <v>0.81377676187161396</v>
      </c>
      <c r="D78" s="126">
        <v>7.8171181297806702E-2</v>
      </c>
      <c r="E78" s="126">
        <v>0.67686850314871805</v>
      </c>
      <c r="F78" s="126">
        <v>0.64191702774008896</v>
      </c>
      <c r="G78" s="126">
        <v>1.9138701609044299E-2</v>
      </c>
      <c r="H78" s="126">
        <v>0.22664167287832501</v>
      </c>
      <c r="I78" s="126">
        <v>0.11048463152629399</v>
      </c>
      <c r="J78" s="126">
        <v>8.3705439134413501E-2</v>
      </c>
      <c r="K78" s="126">
        <v>0.13210781803336999</v>
      </c>
      <c r="L78" s="126">
        <v>0.68963385662824295</v>
      </c>
      <c r="M78" s="126">
        <v>0.52772306033002803</v>
      </c>
      <c r="N78" s="126">
        <v>0.66177211780384604</v>
      </c>
    </row>
    <row r="79" spans="1:14" s="52" customFormat="1" ht="20" customHeight="1" x14ac:dyDescent="0.2">
      <c r="A79" s="56" t="s">
        <v>210</v>
      </c>
      <c r="B79" s="126">
        <v>0.63909666368361995</v>
      </c>
      <c r="C79" s="126">
        <v>0.49603897803318298</v>
      </c>
      <c r="D79" s="126">
        <v>6.8856426903390194E-2</v>
      </c>
      <c r="E79" s="126">
        <v>0.58340187023358003</v>
      </c>
      <c r="F79" s="126">
        <v>0.29885411274906898</v>
      </c>
      <c r="G79" s="126">
        <v>0.85360417097878805</v>
      </c>
      <c r="H79" s="126">
        <v>0.50134805947996797</v>
      </c>
      <c r="I79" s="126">
        <v>0.147498903626191</v>
      </c>
      <c r="J79" s="126">
        <v>3.6403992299865802E-2</v>
      </c>
      <c r="K79" s="126">
        <v>3.2506195656765602E-2</v>
      </c>
      <c r="L79" s="126">
        <v>0.33335043464613401</v>
      </c>
      <c r="M79" s="126">
        <v>0.33230911983542899</v>
      </c>
      <c r="N79" s="126">
        <v>0.16821135957723199</v>
      </c>
    </row>
    <row r="80" spans="1:14" s="52" customFormat="1" ht="20" customHeight="1" x14ac:dyDescent="0.2">
      <c r="A80" s="56" t="s">
        <v>211</v>
      </c>
      <c r="B80" s="126">
        <v>0.27132258991871699</v>
      </c>
      <c r="C80" s="126">
        <v>0.78573171328682001</v>
      </c>
      <c r="D80" s="126">
        <v>7.2361733423486396E-2</v>
      </c>
      <c r="E80" s="126">
        <v>0.59229533446261595</v>
      </c>
      <c r="F80" s="126">
        <v>0.54292279763831297</v>
      </c>
      <c r="G80" s="126">
        <v>6.5832099906080896E-2</v>
      </c>
      <c r="H80" s="126">
        <v>0.34178896216674398</v>
      </c>
      <c r="I80" s="126">
        <v>5.88654328586182E-2</v>
      </c>
      <c r="J80" s="126">
        <v>6.0454626823205397E-2</v>
      </c>
      <c r="K80" s="126">
        <v>0.119434407167073</v>
      </c>
      <c r="L80" s="126">
        <v>0.59122258901841496</v>
      </c>
      <c r="M80" s="126">
        <v>0.85200313098927605</v>
      </c>
      <c r="N80" s="126">
        <v>0.80598442266518899</v>
      </c>
    </row>
    <row r="81" spans="1:14" s="52" customFormat="1" ht="20" customHeight="1" x14ac:dyDescent="0.2">
      <c r="A81" s="56" t="s">
        <v>212</v>
      </c>
      <c r="B81" s="126">
        <v>5.1871781229037801E-2</v>
      </c>
      <c r="C81" s="126">
        <v>0.83870622491658497</v>
      </c>
      <c r="D81" s="126">
        <v>2.0936695006844601E-5</v>
      </c>
      <c r="E81" s="126">
        <v>4.4250869377268902E-2</v>
      </c>
      <c r="F81" s="126">
        <v>2.5813484764258701E-4</v>
      </c>
      <c r="G81" s="126" t="s">
        <v>160</v>
      </c>
      <c r="H81" s="126">
        <v>3.4047962471924001E-2</v>
      </c>
      <c r="I81" s="126">
        <v>6.86535859939329E-4</v>
      </c>
      <c r="J81" s="126" t="s">
        <v>160</v>
      </c>
      <c r="K81" s="126" t="s">
        <v>160</v>
      </c>
      <c r="L81" s="126" t="s">
        <v>160</v>
      </c>
      <c r="M81" s="126">
        <v>0.64233579267776697</v>
      </c>
      <c r="N81" s="126">
        <v>2.9164766021082499E-2</v>
      </c>
    </row>
    <row r="82" spans="1:14" s="52" customFormat="1" ht="20" customHeight="1" x14ac:dyDescent="0.2">
      <c r="A82" s="56" t="s">
        <v>213</v>
      </c>
      <c r="B82" s="126">
        <v>0.18370040417314601</v>
      </c>
      <c r="C82" s="126">
        <v>0.55240423371618796</v>
      </c>
      <c r="D82" s="126" t="s">
        <v>160</v>
      </c>
      <c r="E82" s="126">
        <v>5.8613546292286697E-2</v>
      </c>
      <c r="F82" s="126">
        <v>5.2156444848351297E-3</v>
      </c>
      <c r="G82" s="126" t="s">
        <v>160</v>
      </c>
      <c r="H82" s="126">
        <v>0.86304233919960704</v>
      </c>
      <c r="I82" s="126">
        <v>1.45932592418991E-2</v>
      </c>
      <c r="J82" s="126" t="s">
        <v>160</v>
      </c>
      <c r="K82" s="126" t="s">
        <v>160</v>
      </c>
      <c r="L82" s="126" t="s">
        <v>160</v>
      </c>
      <c r="M82" s="126">
        <v>0.41607460555371201</v>
      </c>
      <c r="N82" s="126" t="s">
        <v>160</v>
      </c>
    </row>
    <row r="83" spans="1:14" s="52" customFormat="1" ht="20" customHeight="1" x14ac:dyDescent="0.2">
      <c r="A83" s="56" t="s">
        <v>214</v>
      </c>
      <c r="B83" s="126">
        <v>0.208104146899346</v>
      </c>
      <c r="C83" s="126">
        <v>0.199165188630263</v>
      </c>
      <c r="D83" s="126">
        <v>4.2865760150015801E-2</v>
      </c>
      <c r="E83" s="126">
        <v>0.90756824466910602</v>
      </c>
      <c r="F83" s="126">
        <v>0.72890041509991998</v>
      </c>
      <c r="G83" s="126" t="s">
        <v>160</v>
      </c>
      <c r="H83" s="126">
        <v>0.114760112586328</v>
      </c>
      <c r="I83" s="126">
        <v>0.90106430317918595</v>
      </c>
      <c r="J83" s="126" t="s">
        <v>160</v>
      </c>
      <c r="K83" s="126" t="s">
        <v>160</v>
      </c>
      <c r="L83" s="126" t="s">
        <v>160</v>
      </c>
      <c r="M83" s="126">
        <v>0.56700033234918401</v>
      </c>
      <c r="N83" s="126" t="s">
        <v>160</v>
      </c>
    </row>
    <row r="84" spans="1:14" s="52" customFormat="1" ht="20" customHeight="1" x14ac:dyDescent="0.2">
      <c r="A84" s="56" t="s">
        <v>215</v>
      </c>
      <c r="B84" s="126" t="s">
        <v>160</v>
      </c>
      <c r="C84" s="126" t="s">
        <v>160</v>
      </c>
      <c r="D84" s="126" t="s">
        <v>160</v>
      </c>
      <c r="E84" s="126">
        <v>1.1634426422985999E-9</v>
      </c>
      <c r="F84" s="126">
        <v>1.12374246367576E-11</v>
      </c>
      <c r="G84" s="126" t="s">
        <v>160</v>
      </c>
      <c r="H84" s="126">
        <v>9.2725159439317903E-2</v>
      </c>
      <c r="I84" s="126">
        <v>1.5670640919557901E-4</v>
      </c>
      <c r="J84" s="126" t="s">
        <v>160</v>
      </c>
      <c r="K84" s="126" t="s">
        <v>160</v>
      </c>
      <c r="L84" s="126" t="s">
        <v>160</v>
      </c>
      <c r="M84" s="126">
        <v>5.5496612251778798E-3</v>
      </c>
      <c r="N84" s="126" t="s">
        <v>160</v>
      </c>
    </row>
    <row r="85" spans="1:14" s="52" customFormat="1" ht="20" customHeight="1" x14ac:dyDescent="0.2">
      <c r="A85" s="56" t="s">
        <v>216</v>
      </c>
      <c r="B85" s="126">
        <v>6.2435342166311698E-2</v>
      </c>
      <c r="C85" s="126">
        <v>1.49223894915257E-2</v>
      </c>
      <c r="D85" s="126">
        <v>1.25195867287389E-4</v>
      </c>
      <c r="E85" s="126">
        <v>4.9693695141129403E-2</v>
      </c>
      <c r="F85" s="126">
        <v>5.5341553733397498E-5</v>
      </c>
      <c r="G85" s="126">
        <v>0.19910109292509701</v>
      </c>
      <c r="H85" s="126">
        <v>1.28042327614471E-2</v>
      </c>
      <c r="I85" s="126">
        <v>1.16228137371159E-5</v>
      </c>
      <c r="J85" s="126">
        <v>1.4766236955753101E-3</v>
      </c>
      <c r="K85" s="126">
        <v>9.2670025459212096E-5</v>
      </c>
      <c r="L85" s="126">
        <v>0.56119333222677603</v>
      </c>
      <c r="M85" s="126">
        <v>0.13581665523821701</v>
      </c>
      <c r="N85" s="126">
        <v>0.234399344177605</v>
      </c>
    </row>
    <row r="86" spans="1:14" s="52" customFormat="1" ht="20" customHeight="1" x14ac:dyDescent="0.2">
      <c r="A86" s="56" t="s">
        <v>217</v>
      </c>
      <c r="B86" s="126">
        <v>6.34452508204966E-8</v>
      </c>
      <c r="C86" s="126">
        <v>0.60079245989658103</v>
      </c>
      <c r="D86" s="126">
        <v>1.25886602724579E-17</v>
      </c>
      <c r="E86" s="126">
        <v>3.4915363405629898E-12</v>
      </c>
      <c r="F86" s="126">
        <v>1.07869755853326E-13</v>
      </c>
      <c r="G86" s="126">
        <v>0.53976559269256197</v>
      </c>
      <c r="H86" s="126">
        <v>0.37465630143987</v>
      </c>
      <c r="I86" s="126">
        <v>0.14407185407123199</v>
      </c>
      <c r="J86" s="126">
        <v>3.34758013072697E-16</v>
      </c>
      <c r="K86" s="126">
        <v>1.34424626796573E-10</v>
      </c>
      <c r="L86" s="126">
        <v>1.94488603818692E-4</v>
      </c>
      <c r="M86" s="126">
        <v>5.16577907425903E-3</v>
      </c>
      <c r="N86" s="126">
        <v>2.8314727294524099E-5</v>
      </c>
    </row>
    <row r="87" spans="1:14" s="52" customFormat="1" ht="20" customHeight="1" x14ac:dyDescent="0.2">
      <c r="A87" s="56" t="s">
        <v>218</v>
      </c>
      <c r="B87" s="126">
        <v>5.2617581646734799E-5</v>
      </c>
      <c r="C87" s="126">
        <v>8.5253947264263094E-2</v>
      </c>
      <c r="D87" s="126">
        <v>9.6169184946549008E-12</v>
      </c>
      <c r="E87" s="126">
        <v>4.4351881336742201E-8</v>
      </c>
      <c r="F87" s="126">
        <v>1.1488590435923601E-6</v>
      </c>
      <c r="G87" s="126">
        <v>0.69732079428334104</v>
      </c>
      <c r="H87" s="126">
        <v>0.332188994507435</v>
      </c>
      <c r="I87" s="126">
        <v>2.6814268316173E-3</v>
      </c>
      <c r="J87" s="126">
        <v>2.99850207767341E-10</v>
      </c>
      <c r="K87" s="126">
        <v>1.75012850524862E-7</v>
      </c>
      <c r="L87" s="126">
        <v>7.2226054350374999E-3</v>
      </c>
      <c r="M87" s="126">
        <v>1.66573409020816E-2</v>
      </c>
      <c r="N87" s="126">
        <v>6.00258661561783E-3</v>
      </c>
    </row>
    <row r="88" spans="1:14" s="52" customFormat="1" ht="20" customHeight="1" x14ac:dyDescent="0.2">
      <c r="A88" s="56" t="s">
        <v>219</v>
      </c>
      <c r="B88" s="126">
        <v>9.2580934420193103E-9</v>
      </c>
      <c r="C88" s="126">
        <v>2.2078868802026402E-2</v>
      </c>
      <c r="D88" s="126">
        <v>1.7630018158525E-14</v>
      </c>
      <c r="E88" s="126">
        <v>7.9787637753424298E-9</v>
      </c>
      <c r="F88" s="126" t="s">
        <v>160</v>
      </c>
      <c r="G88" s="126">
        <v>0.72123481258564404</v>
      </c>
      <c r="H88" s="126">
        <v>0.199390943044716</v>
      </c>
      <c r="I88" s="126">
        <v>2.7028985433615498E-3</v>
      </c>
      <c r="J88" s="126" t="s">
        <v>160</v>
      </c>
      <c r="K88" s="126" t="s">
        <v>160</v>
      </c>
      <c r="L88" s="126">
        <v>3.3841614905599102E-2</v>
      </c>
      <c r="M88" s="126">
        <v>1.05453557859301E-2</v>
      </c>
      <c r="N88" s="126" t="s">
        <v>160</v>
      </c>
    </row>
    <row r="89" spans="1:14" s="52" customFormat="1" ht="20" customHeight="1" x14ac:dyDescent="0.2">
      <c r="A89" s="56" t="s">
        <v>220</v>
      </c>
      <c r="B89" s="126">
        <v>3.9726748934970097E-5</v>
      </c>
      <c r="C89" s="126">
        <v>6.8392499070096101E-3</v>
      </c>
      <c r="D89" s="126" t="s">
        <v>160</v>
      </c>
      <c r="E89" s="126">
        <v>4.4349991855232502E-10</v>
      </c>
      <c r="F89" s="126">
        <v>3.4230186824119399E-13</v>
      </c>
      <c r="G89" s="126">
        <v>5.60113033462315E-2</v>
      </c>
      <c r="H89" s="126">
        <v>1.83141167011854E-2</v>
      </c>
      <c r="I89" s="126">
        <v>3.7067629981663801E-10</v>
      </c>
      <c r="J89" s="126" t="s">
        <v>160</v>
      </c>
      <c r="K89" s="126" t="s">
        <v>160</v>
      </c>
      <c r="L89" s="126">
        <v>2.93646163290863E-2</v>
      </c>
      <c r="M89" s="126">
        <v>5.4513388050689403E-3</v>
      </c>
      <c r="N89" s="126" t="s">
        <v>160</v>
      </c>
    </row>
    <row r="90" spans="1:14" s="52" customFormat="1" ht="20" customHeight="1" x14ac:dyDescent="0.2">
      <c r="A90" s="56" t="s">
        <v>221</v>
      </c>
      <c r="B90" s="126">
        <v>7.4592971842672099E-5</v>
      </c>
      <c r="C90" s="126">
        <v>2.5387579599937399E-3</v>
      </c>
      <c r="D90" s="126" t="s">
        <v>160</v>
      </c>
      <c r="E90" s="126">
        <v>2.15023899491029E-5</v>
      </c>
      <c r="F90" s="126">
        <v>1.3497272252018601E-7</v>
      </c>
      <c r="G90" s="126" t="s">
        <v>160</v>
      </c>
      <c r="H90" s="126">
        <v>4.0117510447766402E-2</v>
      </c>
      <c r="I90" s="126">
        <v>1.2068821053330199E-4</v>
      </c>
      <c r="J90" s="126" t="s">
        <v>160</v>
      </c>
      <c r="K90" s="126">
        <v>3.4258633981494401E-9</v>
      </c>
      <c r="L90" s="126">
        <v>1.6167266714745201E-3</v>
      </c>
      <c r="M90" s="126">
        <v>2.3620133704601299E-4</v>
      </c>
      <c r="N90" s="126" t="s">
        <v>160</v>
      </c>
    </row>
    <row r="91" spans="1:14" s="52" customFormat="1" ht="20" customHeight="1" x14ac:dyDescent="0.2">
      <c r="A91" s="56" t="s">
        <v>222</v>
      </c>
      <c r="B91" s="126">
        <v>0.57494852625468695</v>
      </c>
      <c r="C91" s="126">
        <v>3.2769859689578303E-2</v>
      </c>
      <c r="D91" s="126">
        <v>3.0785048485441099E-2</v>
      </c>
      <c r="E91" s="126">
        <v>0.70812369647769802</v>
      </c>
      <c r="F91" s="126">
        <v>0.60139292270984102</v>
      </c>
      <c r="G91" s="126">
        <v>0.207192078746644</v>
      </c>
      <c r="H91" s="126">
        <v>0.52225960873979804</v>
      </c>
      <c r="I91" s="126">
        <v>0.59040328567798595</v>
      </c>
      <c r="J91" s="126" t="s">
        <v>160</v>
      </c>
      <c r="K91" s="126">
        <v>1.2609809150896399E-2</v>
      </c>
      <c r="L91" s="126">
        <v>0.25866026872355102</v>
      </c>
      <c r="M91" s="126">
        <v>0.129567830967079</v>
      </c>
      <c r="N91" s="126" t="s">
        <v>160</v>
      </c>
    </row>
    <row r="92" spans="1:14" s="52" customFormat="1" ht="20" customHeight="1" x14ac:dyDescent="0.2">
      <c r="A92" s="56" t="s">
        <v>223</v>
      </c>
      <c r="B92" s="126" t="s">
        <v>160</v>
      </c>
      <c r="C92" s="126">
        <v>1.8744633782016299E-2</v>
      </c>
      <c r="D92" s="126" t="s">
        <v>160</v>
      </c>
      <c r="E92" s="126">
        <v>5.1219446614092495E-10</v>
      </c>
      <c r="F92" s="126">
        <v>1.0149988108143401E-11</v>
      </c>
      <c r="G92" s="126">
        <v>0.76426004075274401</v>
      </c>
      <c r="H92" s="126">
        <v>5.8989966086769E-2</v>
      </c>
      <c r="I92" s="126" t="s">
        <v>160</v>
      </c>
      <c r="J92" s="126">
        <v>1.2695479514798299E-13</v>
      </c>
      <c r="K92" s="126">
        <v>5.4212268948792503E-10</v>
      </c>
      <c r="L92" s="126">
        <v>4.4385568419647801E-4</v>
      </c>
      <c r="M92" s="126">
        <v>8.1654445942450499E-3</v>
      </c>
      <c r="N92" s="126">
        <v>2.9781471205266499E-2</v>
      </c>
    </row>
    <row r="93" spans="1:14" s="52" customFormat="1" ht="20" customHeight="1" x14ac:dyDescent="0.2">
      <c r="A93" s="56" t="s">
        <v>224</v>
      </c>
      <c r="B93" s="126">
        <v>1.4938508920346599E-4</v>
      </c>
      <c r="C93" s="126">
        <v>6.1580321115854899E-3</v>
      </c>
      <c r="D93" s="126">
        <v>1.08258161445339E-12</v>
      </c>
      <c r="E93" s="126">
        <v>1.17643404131977E-9</v>
      </c>
      <c r="F93" s="126">
        <v>1.4749966042100101E-10</v>
      </c>
      <c r="G93" s="126">
        <v>0.48593020161154399</v>
      </c>
      <c r="H93" s="126">
        <v>5.8463051628969899E-2</v>
      </c>
      <c r="I93" s="126">
        <v>1.4633219535203501E-2</v>
      </c>
      <c r="J93" s="126">
        <v>7.7779879740845604E-10</v>
      </c>
      <c r="K93" s="126">
        <v>9.5379029687040596E-10</v>
      </c>
      <c r="L93" s="126">
        <v>1.6003885159481701E-2</v>
      </c>
      <c r="M93" s="126">
        <v>4.1921786583146902E-4</v>
      </c>
      <c r="N93" s="126">
        <v>2.3837775671458001E-3</v>
      </c>
    </row>
    <row r="94" spans="1:14" s="52" customFormat="1" ht="20" customHeight="1" x14ac:dyDescent="0.2">
      <c r="A94" s="56" t="s">
        <v>225</v>
      </c>
      <c r="B94" s="126">
        <v>1.7761792465345001E-2</v>
      </c>
      <c r="C94" s="126">
        <v>3.65219533495586E-2</v>
      </c>
      <c r="D94" s="126">
        <v>1.08898456099415E-4</v>
      </c>
      <c r="E94" s="126">
        <v>3.0311362392683098E-3</v>
      </c>
      <c r="F94" s="126" t="s">
        <v>160</v>
      </c>
      <c r="G94" s="126">
        <v>0.97611689090620402</v>
      </c>
      <c r="H94" s="126" t="s">
        <v>160</v>
      </c>
      <c r="I94" s="126" t="s">
        <v>160</v>
      </c>
      <c r="J94" s="126">
        <v>8.6231162820969796E-4</v>
      </c>
      <c r="K94" s="126">
        <v>1.8044231254884301E-4</v>
      </c>
      <c r="L94" s="126">
        <v>2.8813510077347899E-2</v>
      </c>
      <c r="M94" s="126">
        <v>0.141668313794579</v>
      </c>
      <c r="N94" s="126" t="s">
        <v>160</v>
      </c>
    </row>
  </sheetData>
  <conditionalFormatting sqref="B2:N94">
    <cfRule type="cellIs" dxfId="1" priority="1" operator="lessThan">
      <formula>0.05/1209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8"/>
  <sheetViews>
    <sheetView workbookViewId="0">
      <selection activeCell="G34" sqref="G34"/>
    </sheetView>
  </sheetViews>
  <sheetFormatPr baseColWidth="10" defaultColWidth="9" defaultRowHeight="15" x14ac:dyDescent="0.2"/>
  <cols>
    <col min="1" max="1" width="9.1640625" style="65" customWidth="1"/>
    <col min="2" max="4" width="9" style="80"/>
    <col min="5" max="5" width="9" style="81"/>
    <col min="6" max="8" width="9" style="80"/>
    <col min="9" max="16384" width="9" style="65"/>
  </cols>
  <sheetData>
    <row r="1" spans="1:17" x14ac:dyDescent="0.2">
      <c r="A1" s="64"/>
      <c r="B1" s="194" t="s">
        <v>106</v>
      </c>
      <c r="C1" s="195"/>
      <c r="D1" s="195"/>
      <c r="E1" s="196"/>
      <c r="F1" s="194" t="s">
        <v>107</v>
      </c>
      <c r="G1" s="195"/>
      <c r="H1" s="195"/>
      <c r="I1" s="195"/>
      <c r="J1" s="194" t="s">
        <v>108</v>
      </c>
      <c r="K1" s="195"/>
      <c r="L1" s="195"/>
      <c r="M1" s="196"/>
      <c r="N1" s="194" t="s">
        <v>109</v>
      </c>
      <c r="O1" s="195"/>
      <c r="P1" s="195"/>
      <c r="Q1" s="196"/>
    </row>
    <row r="2" spans="1:17" x14ac:dyDescent="0.2">
      <c r="A2" s="152" t="s">
        <v>278</v>
      </c>
      <c r="B2" s="67" t="s">
        <v>86</v>
      </c>
      <c r="C2" s="68" t="s">
        <v>110</v>
      </c>
      <c r="D2" s="68" t="s">
        <v>110</v>
      </c>
      <c r="E2" s="69" t="s">
        <v>75</v>
      </c>
      <c r="F2" s="67" t="s">
        <v>86</v>
      </c>
      <c r="G2" s="68" t="s">
        <v>110</v>
      </c>
      <c r="H2" s="68" t="s">
        <v>110</v>
      </c>
      <c r="I2" s="70" t="s">
        <v>75</v>
      </c>
      <c r="J2" s="67" t="s">
        <v>86</v>
      </c>
      <c r="K2" s="68" t="s">
        <v>110</v>
      </c>
      <c r="L2" s="68" t="s">
        <v>110</v>
      </c>
      <c r="M2" s="69" t="s">
        <v>75</v>
      </c>
      <c r="N2" s="67" t="s">
        <v>86</v>
      </c>
      <c r="O2" s="68" t="s">
        <v>110</v>
      </c>
      <c r="P2" s="68" t="s">
        <v>110</v>
      </c>
      <c r="Q2" s="69" t="s">
        <v>75</v>
      </c>
    </row>
    <row r="3" spans="1:17" x14ac:dyDescent="0.2">
      <c r="A3" s="66" t="s">
        <v>111</v>
      </c>
      <c r="B3" s="71">
        <v>3.2404670000000002</v>
      </c>
      <c r="C3" s="72">
        <v>3.0305780000000002</v>
      </c>
      <c r="D3" s="72">
        <v>3.4634260000000001</v>
      </c>
      <c r="E3" s="73">
        <v>5.3451810000000001E-220</v>
      </c>
      <c r="F3" s="71">
        <v>1.408819</v>
      </c>
      <c r="G3" s="72">
        <v>1.2911109999999999</v>
      </c>
      <c r="H3" s="72">
        <v>1.5367040000000001</v>
      </c>
      <c r="I3" s="74">
        <v>1.189264E-14</v>
      </c>
      <c r="J3" s="71">
        <v>0.77221280000000003</v>
      </c>
      <c r="K3" s="72">
        <v>0.70292730000000003</v>
      </c>
      <c r="L3" s="72">
        <v>0.84697809999999996</v>
      </c>
      <c r="M3" s="73">
        <v>1.609164E-8</v>
      </c>
      <c r="N3" s="71">
        <v>0.88549140000000004</v>
      </c>
      <c r="O3" s="72">
        <v>0.8142954</v>
      </c>
      <c r="P3" s="72">
        <v>0.96240170000000003</v>
      </c>
      <c r="Q3" s="73">
        <v>3.9940749999999997E-3</v>
      </c>
    </row>
    <row r="4" spans="1:17" x14ac:dyDescent="0.2">
      <c r="A4" s="66" t="s">
        <v>112</v>
      </c>
      <c r="B4" s="71">
        <v>3.0380950000000002</v>
      </c>
      <c r="C4" s="72">
        <v>2.8579970000000001</v>
      </c>
      <c r="D4" s="72">
        <v>3.2289500000000002</v>
      </c>
      <c r="E4" s="73">
        <v>4.5204379999999998E-240</v>
      </c>
      <c r="F4" s="71">
        <v>1.4735819999999999</v>
      </c>
      <c r="G4" s="72">
        <v>1.352967</v>
      </c>
      <c r="H4" s="72">
        <v>1.604881</v>
      </c>
      <c r="I4" s="74">
        <v>4.0956620000000002E-19</v>
      </c>
      <c r="J4" s="71">
        <v>0.95983059999999998</v>
      </c>
      <c r="K4" s="72">
        <v>0.88986120000000002</v>
      </c>
      <c r="L4" s="72">
        <v>1.0343309999999999</v>
      </c>
      <c r="M4" s="73">
        <v>0.28514590000000001</v>
      </c>
      <c r="N4" s="71">
        <v>1.031819</v>
      </c>
      <c r="O4" s="72">
        <v>0.95322340000000005</v>
      </c>
      <c r="P4" s="72">
        <v>1.1165069999999999</v>
      </c>
      <c r="Q4" s="73">
        <v>0.43474249999999998</v>
      </c>
    </row>
    <row r="5" spans="1:17" x14ac:dyDescent="0.2">
      <c r="A5" s="66" t="s">
        <v>113</v>
      </c>
      <c r="B5" s="71">
        <v>3.5874519999999999</v>
      </c>
      <c r="C5" s="72">
        <v>3.399327</v>
      </c>
      <c r="D5" s="72">
        <v>3.7840370000000001</v>
      </c>
      <c r="E5" s="73">
        <v>0</v>
      </c>
      <c r="F5" s="71">
        <v>1.782948</v>
      </c>
      <c r="G5" s="72">
        <v>1.63636</v>
      </c>
      <c r="H5" s="72">
        <v>1.942231</v>
      </c>
      <c r="I5" s="74">
        <v>8.8527479999999994E-40</v>
      </c>
      <c r="J5" s="71">
        <v>0.71936129999999998</v>
      </c>
      <c r="K5" s="72">
        <v>0.66999960000000003</v>
      </c>
      <c r="L5" s="72">
        <v>0.77169299999999996</v>
      </c>
      <c r="M5" s="73">
        <v>1.3633750000000001E-21</v>
      </c>
      <c r="N5" s="71">
        <v>0.89705900000000005</v>
      </c>
      <c r="O5" s="72">
        <v>0.82537570000000005</v>
      </c>
      <c r="P5" s="72">
        <v>0.97448469999999998</v>
      </c>
      <c r="Q5" s="73">
        <v>9.8930749999999994E-3</v>
      </c>
    </row>
    <row r="6" spans="1:17" x14ac:dyDescent="0.2">
      <c r="A6" s="66" t="s">
        <v>114</v>
      </c>
      <c r="B6" s="71">
        <v>3.4646340000000002</v>
      </c>
      <c r="C6" s="72">
        <v>3.2600980000000002</v>
      </c>
      <c r="D6" s="72">
        <v>3.6808589999999999</v>
      </c>
      <c r="E6" s="73">
        <v>3.226289E-299</v>
      </c>
      <c r="F6" s="71">
        <v>2.0366040000000001</v>
      </c>
      <c r="G6" s="72">
        <v>1.850846</v>
      </c>
      <c r="H6" s="72">
        <v>2.2393049999999999</v>
      </c>
      <c r="I6" s="74">
        <v>1.4567289999999999E-45</v>
      </c>
      <c r="J6" s="71">
        <v>0.78331439999999997</v>
      </c>
      <c r="K6" s="72">
        <v>0.72037260000000003</v>
      </c>
      <c r="L6" s="72">
        <v>0.85065829999999998</v>
      </c>
      <c r="M6" s="73">
        <v>2.315907E-9</v>
      </c>
      <c r="N6" s="71">
        <v>1.212118</v>
      </c>
      <c r="O6" s="72">
        <v>1.1004400000000001</v>
      </c>
      <c r="P6" s="72">
        <v>1.3336429999999999</v>
      </c>
      <c r="Q6" s="73">
        <v>9.12028E-5</v>
      </c>
    </row>
    <row r="7" spans="1:17" x14ac:dyDescent="0.2">
      <c r="A7" s="66" t="s">
        <v>115</v>
      </c>
      <c r="B7" s="71">
        <v>10.588900000000001</v>
      </c>
      <c r="C7" s="72">
        <v>7.9438630000000003</v>
      </c>
      <c r="D7" s="72">
        <v>14.078609999999999</v>
      </c>
      <c r="E7" s="73">
        <v>2.6887630000000001E-49</v>
      </c>
      <c r="F7" s="71">
        <v>5.3688289999999999</v>
      </c>
      <c r="G7" s="72">
        <v>4.2005179999999998</v>
      </c>
      <c r="H7" s="72">
        <v>6.8244230000000003</v>
      </c>
      <c r="I7" s="74">
        <v>1.0270959999999999E-34</v>
      </c>
      <c r="J7" s="71">
        <v>0.73545340000000003</v>
      </c>
      <c r="K7" s="72">
        <v>0.39439439999999998</v>
      </c>
      <c r="L7" s="72">
        <v>1.2651079999999999</v>
      </c>
      <c r="M7" s="73">
        <v>0.32881880000000002</v>
      </c>
      <c r="N7" s="71">
        <v>0.6455052</v>
      </c>
      <c r="O7" s="72">
        <v>0.39814149999999998</v>
      </c>
      <c r="P7" s="72">
        <v>0.99669419999999997</v>
      </c>
      <c r="Q7" s="73">
        <v>5.1538380000000002E-2</v>
      </c>
    </row>
    <row r="8" spans="1:17" x14ac:dyDescent="0.2">
      <c r="A8" s="75" t="s">
        <v>116</v>
      </c>
      <c r="B8" s="76">
        <v>6.5515650000000001</v>
      </c>
      <c r="C8" s="77">
        <v>5.7919809999999998</v>
      </c>
      <c r="D8" s="77">
        <v>7.4012770000000003</v>
      </c>
      <c r="E8" s="78">
        <v>1.5410980000000001E-155</v>
      </c>
      <c r="F8" s="76">
        <v>4.250445</v>
      </c>
      <c r="G8" s="77">
        <v>3.6230250000000002</v>
      </c>
      <c r="H8" s="77">
        <v>4.9723110000000004</v>
      </c>
      <c r="I8" s="79">
        <v>2.2099099999999999E-59</v>
      </c>
      <c r="J8" s="76">
        <v>0.77139250000000004</v>
      </c>
      <c r="K8" s="77">
        <v>0.61478149999999998</v>
      </c>
      <c r="L8" s="77">
        <v>0.95749850000000003</v>
      </c>
      <c r="M8" s="78">
        <v>1.7570100000000002E-2</v>
      </c>
      <c r="N8" s="76">
        <v>0.68494840000000001</v>
      </c>
      <c r="O8" s="77">
        <v>0.52128209999999997</v>
      </c>
      <c r="P8" s="77">
        <v>0.8864204</v>
      </c>
      <c r="Q8" s="78">
        <v>2.7758650000000002E-3</v>
      </c>
    </row>
  </sheetData>
  <mergeCells count="4">
    <mergeCell ref="B1:E1"/>
    <mergeCell ref="F1:I1"/>
    <mergeCell ref="J1:M1"/>
    <mergeCell ref="N1:Q1"/>
  </mergeCells>
  <conditionalFormatting sqref="E3:E8 I3:I8 M3:M8 Q3:Q8">
    <cfRule type="cellIs" dxfId="8" priority="1" operator="lessThan">
      <formula>0.05/24</formula>
    </cfRule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9"/>
  <sheetViews>
    <sheetView workbookViewId="0">
      <selection activeCell="G24" sqref="G24"/>
    </sheetView>
  </sheetViews>
  <sheetFormatPr baseColWidth="10" defaultColWidth="8.83203125" defaultRowHeight="15" x14ac:dyDescent="0.2"/>
  <cols>
    <col min="1" max="1" width="10.5" style="65" customWidth="1"/>
    <col min="2" max="4" width="8.83203125" style="80"/>
    <col min="5" max="5" width="8.83203125" style="81"/>
    <col min="6" max="8" width="8.83203125" style="80"/>
    <col min="9" max="16384" width="8.83203125" style="65"/>
  </cols>
  <sheetData>
    <row r="1" spans="1:13" ht="30" customHeight="1" x14ac:dyDescent="0.2">
      <c r="A1" s="151" t="s">
        <v>118</v>
      </c>
      <c r="B1" s="147"/>
      <c r="C1" s="147"/>
      <c r="D1" s="147"/>
      <c r="E1" s="148"/>
      <c r="F1" s="147"/>
      <c r="G1" s="147"/>
      <c r="H1" s="147"/>
      <c r="I1" s="149"/>
      <c r="J1" s="149"/>
      <c r="K1" s="149"/>
      <c r="L1" s="149"/>
      <c r="M1" s="150"/>
    </row>
    <row r="2" spans="1:13" x14ac:dyDescent="0.2">
      <c r="A2" s="64"/>
      <c r="B2" s="194" t="s">
        <v>290</v>
      </c>
      <c r="C2" s="195"/>
      <c r="D2" s="195"/>
      <c r="E2" s="196"/>
      <c r="F2" s="194" t="s">
        <v>291</v>
      </c>
      <c r="G2" s="195"/>
      <c r="H2" s="195"/>
      <c r="I2" s="195"/>
      <c r="J2" s="194" t="s">
        <v>292</v>
      </c>
      <c r="K2" s="195"/>
      <c r="L2" s="195"/>
      <c r="M2" s="196"/>
    </row>
    <row r="3" spans="1:13" x14ac:dyDescent="0.2">
      <c r="A3" s="152" t="s">
        <v>278</v>
      </c>
      <c r="B3" s="67" t="s">
        <v>86</v>
      </c>
      <c r="C3" s="68" t="s">
        <v>110</v>
      </c>
      <c r="D3" s="68" t="s">
        <v>110</v>
      </c>
      <c r="E3" s="69" t="s">
        <v>75</v>
      </c>
      <c r="F3" s="67" t="s">
        <v>86</v>
      </c>
      <c r="G3" s="68" t="s">
        <v>110</v>
      </c>
      <c r="H3" s="68" t="s">
        <v>110</v>
      </c>
      <c r="I3" s="70" t="s">
        <v>75</v>
      </c>
      <c r="J3" s="67" t="s">
        <v>86</v>
      </c>
      <c r="K3" s="68" t="s">
        <v>110</v>
      </c>
      <c r="L3" s="68" t="s">
        <v>110</v>
      </c>
      <c r="M3" s="69" t="s">
        <v>75</v>
      </c>
    </row>
    <row r="4" spans="1:13" x14ac:dyDescent="0.2">
      <c r="A4" s="66" t="s">
        <v>111</v>
      </c>
      <c r="B4" s="71">
        <v>2.0012940000000001</v>
      </c>
      <c r="C4" s="72">
        <v>1.7911429999999999</v>
      </c>
      <c r="D4" s="72">
        <v>2.2359420000000001</v>
      </c>
      <c r="E4" s="73">
        <v>1.087177E-34</v>
      </c>
      <c r="F4" s="71">
        <v>1.6783920000000001</v>
      </c>
      <c r="G4" s="72">
        <v>1.5512360000000001</v>
      </c>
      <c r="H4" s="72">
        <v>1.815653</v>
      </c>
      <c r="I4" s="74">
        <v>6.7195699999999995E-38</v>
      </c>
      <c r="J4" s="71">
        <v>2.1771790000000002</v>
      </c>
      <c r="K4" s="72">
        <v>1.9207270000000001</v>
      </c>
      <c r="L4" s="72">
        <v>2.4677410000000002</v>
      </c>
      <c r="M4" s="73">
        <v>2.085204E-34</v>
      </c>
    </row>
    <row r="5" spans="1:13" x14ac:dyDescent="0.2">
      <c r="A5" s="66" t="s">
        <v>112</v>
      </c>
      <c r="B5" s="71">
        <v>2.2276090000000002</v>
      </c>
      <c r="C5" s="72">
        <v>1.992381</v>
      </c>
      <c r="D5" s="72">
        <v>2.4914779999999999</v>
      </c>
      <c r="E5" s="73">
        <v>1.518601E-46</v>
      </c>
      <c r="F5" s="71">
        <v>1.8726259999999999</v>
      </c>
      <c r="G5" s="72">
        <v>1.7319420000000001</v>
      </c>
      <c r="H5" s="72">
        <v>2.024575</v>
      </c>
      <c r="I5" s="74">
        <v>7.0019869999999995E-57</v>
      </c>
      <c r="J5" s="71">
        <v>2.5522740000000002</v>
      </c>
      <c r="K5" s="72">
        <v>2.2473489999999998</v>
      </c>
      <c r="L5" s="72">
        <v>2.9007689999999999</v>
      </c>
      <c r="M5" s="73">
        <v>1.2696010000000001E-49</v>
      </c>
    </row>
    <row r="6" spans="1:13" x14ac:dyDescent="0.2">
      <c r="A6" s="66" t="s">
        <v>113</v>
      </c>
      <c r="B6" s="71">
        <v>1.901211</v>
      </c>
      <c r="C6" s="72">
        <v>1.701198</v>
      </c>
      <c r="D6" s="72">
        <v>2.1254360000000001</v>
      </c>
      <c r="E6" s="73">
        <v>1.102755E-30</v>
      </c>
      <c r="F6" s="71">
        <v>1.811923</v>
      </c>
      <c r="G6" s="72">
        <v>1.6757519999999999</v>
      </c>
      <c r="H6" s="72">
        <v>1.9593860000000001</v>
      </c>
      <c r="I6" s="74">
        <v>1.9723949999999999E-51</v>
      </c>
      <c r="J6" s="71">
        <v>2.3739870000000001</v>
      </c>
      <c r="K6" s="72">
        <v>2.0895419999999998</v>
      </c>
      <c r="L6" s="72">
        <v>2.6993960000000001</v>
      </c>
      <c r="M6" s="73">
        <v>1.998088E-42</v>
      </c>
    </row>
    <row r="7" spans="1:13" x14ac:dyDescent="0.2">
      <c r="A7" s="66" t="s">
        <v>114</v>
      </c>
      <c r="B7" s="71">
        <v>2.184275</v>
      </c>
      <c r="C7" s="72">
        <v>1.9503470000000001</v>
      </c>
      <c r="D7" s="72">
        <v>2.44503</v>
      </c>
      <c r="E7" s="73">
        <v>1.499348E-40</v>
      </c>
      <c r="F7" s="71">
        <v>2.0497879999999999</v>
      </c>
      <c r="G7" s="72">
        <v>1.891059</v>
      </c>
      <c r="H7" s="72">
        <v>2.2211029999999998</v>
      </c>
      <c r="I7" s="74">
        <v>1.815386E-66</v>
      </c>
      <c r="J7" s="71">
        <v>2.7743850000000001</v>
      </c>
      <c r="K7" s="72">
        <v>2.4456340000000001</v>
      </c>
      <c r="L7" s="72">
        <v>3.1463589999999999</v>
      </c>
      <c r="M7" s="73">
        <v>1.1637809999999999E-55</v>
      </c>
    </row>
    <row r="8" spans="1:13" x14ac:dyDescent="0.2">
      <c r="A8" s="66" t="s">
        <v>115</v>
      </c>
      <c r="B8" s="71">
        <v>1.7405600000000001</v>
      </c>
      <c r="C8" s="72">
        <v>1.161143</v>
      </c>
      <c r="D8" s="72">
        <v>2.524848</v>
      </c>
      <c r="E8" s="73">
        <v>5.552754E-3</v>
      </c>
      <c r="F8" s="71">
        <v>3.1569199999999999</v>
      </c>
      <c r="G8" s="72">
        <v>2.4943789999999999</v>
      </c>
      <c r="H8" s="72">
        <v>3.9683769999999998</v>
      </c>
      <c r="I8" s="74">
        <v>1.487593E-19</v>
      </c>
      <c r="J8" s="71">
        <v>3.6700569999999999</v>
      </c>
      <c r="K8" s="72">
        <v>2.6214659999999999</v>
      </c>
      <c r="L8" s="72">
        <v>5.0382490000000004</v>
      </c>
      <c r="M8" s="73">
        <v>2.3548039999999999E-12</v>
      </c>
    </row>
    <row r="9" spans="1:13" x14ac:dyDescent="0.2">
      <c r="A9" s="75" t="s">
        <v>116</v>
      </c>
      <c r="B9" s="76">
        <v>2.0415610000000002</v>
      </c>
      <c r="C9" s="77">
        <v>1.6698839999999999</v>
      </c>
      <c r="D9" s="77">
        <v>2.4786700000000002</v>
      </c>
      <c r="E9" s="78">
        <v>1.890497E-11</v>
      </c>
      <c r="F9" s="76">
        <v>2.9503400000000002</v>
      </c>
      <c r="G9" s="77">
        <v>2.5933890000000002</v>
      </c>
      <c r="H9" s="77">
        <v>3.3506840000000002</v>
      </c>
      <c r="I9" s="79">
        <v>1.29907E-53</v>
      </c>
      <c r="J9" s="76">
        <v>4.1798169999999999</v>
      </c>
      <c r="K9" s="77">
        <v>3.498704</v>
      </c>
      <c r="L9" s="77">
        <v>4.9723280000000001</v>
      </c>
      <c r="M9" s="78">
        <v>4.4309419999999999E-46</v>
      </c>
    </row>
    <row r="10" spans="1:13" s="85" customFormat="1" x14ac:dyDescent="0.2">
      <c r="A10" s="82"/>
      <c r="B10" s="83"/>
      <c r="C10" s="83"/>
      <c r="D10" s="83"/>
      <c r="E10" s="84"/>
      <c r="F10" s="83"/>
      <c r="G10" s="83"/>
      <c r="H10" s="83"/>
      <c r="I10" s="84"/>
      <c r="J10" s="83"/>
      <c r="K10" s="83"/>
      <c r="L10" s="83"/>
      <c r="M10" s="84"/>
    </row>
    <row r="11" spans="1:13" ht="30" customHeight="1" x14ac:dyDescent="0.2">
      <c r="A11" s="151" t="s">
        <v>117</v>
      </c>
      <c r="B11" s="147"/>
      <c r="C11" s="147"/>
      <c r="D11" s="147"/>
      <c r="E11" s="148"/>
      <c r="F11" s="147"/>
      <c r="G11" s="147"/>
      <c r="H11" s="147"/>
      <c r="I11" s="149"/>
      <c r="J11" s="149"/>
      <c r="K11" s="149"/>
      <c r="L11" s="149"/>
      <c r="M11" s="150"/>
    </row>
    <row r="12" spans="1:13" x14ac:dyDescent="0.2">
      <c r="A12" s="64"/>
      <c r="B12" s="194" t="s">
        <v>290</v>
      </c>
      <c r="C12" s="195"/>
      <c r="D12" s="195"/>
      <c r="E12" s="196"/>
      <c r="F12" s="194" t="s">
        <v>291</v>
      </c>
      <c r="G12" s="195"/>
      <c r="H12" s="195"/>
      <c r="I12" s="195"/>
      <c r="J12" s="194" t="s">
        <v>292</v>
      </c>
      <c r="K12" s="195"/>
      <c r="L12" s="195"/>
      <c r="M12" s="196"/>
    </row>
    <row r="13" spans="1:13" x14ac:dyDescent="0.2">
      <c r="A13" s="152" t="s">
        <v>278</v>
      </c>
      <c r="B13" s="67" t="s">
        <v>86</v>
      </c>
      <c r="C13" s="68" t="s">
        <v>110</v>
      </c>
      <c r="D13" s="68" t="s">
        <v>110</v>
      </c>
      <c r="E13" s="69" t="s">
        <v>75</v>
      </c>
      <c r="F13" s="67" t="s">
        <v>86</v>
      </c>
      <c r="G13" s="68" t="s">
        <v>110</v>
      </c>
      <c r="H13" s="68" t="s">
        <v>110</v>
      </c>
      <c r="I13" s="70" t="s">
        <v>75</v>
      </c>
      <c r="J13" s="67" t="s">
        <v>86</v>
      </c>
      <c r="K13" s="68" t="s">
        <v>110</v>
      </c>
      <c r="L13" s="68" t="s">
        <v>110</v>
      </c>
      <c r="M13" s="69" t="s">
        <v>75</v>
      </c>
    </row>
    <row r="14" spans="1:13" x14ac:dyDescent="0.2">
      <c r="A14" s="66" t="s">
        <v>111</v>
      </c>
      <c r="B14" s="71">
        <v>6.5530150000000003</v>
      </c>
      <c r="C14" s="72">
        <v>5.8735229999999996</v>
      </c>
      <c r="D14" s="72">
        <v>7.3074000000000003</v>
      </c>
      <c r="E14" s="73">
        <v>4.7829109999999997E-224</v>
      </c>
      <c r="F14" s="71">
        <v>5.6755500000000003</v>
      </c>
      <c r="G14" s="72">
        <v>5.2581199999999999</v>
      </c>
      <c r="H14" s="72">
        <v>6.1243509999999999</v>
      </c>
      <c r="I14" s="74">
        <v>0</v>
      </c>
      <c r="J14" s="71">
        <v>6.9322340000000002</v>
      </c>
      <c r="K14" s="72">
        <v>6.125273</v>
      </c>
      <c r="L14" s="72">
        <v>7.844341</v>
      </c>
      <c r="M14" s="73">
        <v>1.089344E-187</v>
      </c>
    </row>
    <row r="15" spans="1:13" x14ac:dyDescent="0.2">
      <c r="A15" s="66" t="s">
        <v>112</v>
      </c>
      <c r="B15" s="71">
        <v>7.2529450000000004</v>
      </c>
      <c r="C15" s="72">
        <v>6.499072</v>
      </c>
      <c r="D15" s="72">
        <v>8.0985429999999994</v>
      </c>
      <c r="E15" s="73">
        <v>1.9989340000000001E-265</v>
      </c>
      <c r="F15" s="71">
        <v>6.3224650000000002</v>
      </c>
      <c r="G15" s="72">
        <v>5.8624179999999999</v>
      </c>
      <c r="H15" s="72">
        <v>6.8187559999999996</v>
      </c>
      <c r="I15" s="74">
        <v>0</v>
      </c>
      <c r="J15" s="71">
        <v>8.1226389999999995</v>
      </c>
      <c r="K15" s="72">
        <v>7.164269</v>
      </c>
      <c r="L15" s="72">
        <v>9.2186120000000003</v>
      </c>
      <c r="M15" s="73">
        <v>6.2368919999999996E-233</v>
      </c>
    </row>
    <row r="16" spans="1:13" x14ac:dyDescent="0.2">
      <c r="A16" s="66" t="s">
        <v>113</v>
      </c>
      <c r="B16" s="71">
        <v>5.9351260000000003</v>
      </c>
      <c r="C16" s="72">
        <v>5.3196139999999996</v>
      </c>
      <c r="D16" s="72">
        <v>6.6236930000000003</v>
      </c>
      <c r="E16" s="73">
        <v>2.851448E-217</v>
      </c>
      <c r="F16" s="71">
        <v>5.9288290000000003</v>
      </c>
      <c r="G16" s="72">
        <v>5.4964139999999997</v>
      </c>
      <c r="H16" s="72">
        <v>6.3959400000000004</v>
      </c>
      <c r="I16" s="74">
        <v>0</v>
      </c>
      <c r="J16" s="71">
        <v>7.2939720000000001</v>
      </c>
      <c r="K16" s="72">
        <v>6.4295410000000004</v>
      </c>
      <c r="L16" s="72">
        <v>8.2814990000000002</v>
      </c>
      <c r="M16" s="73">
        <v>1.3694310000000001E-212</v>
      </c>
    </row>
    <row r="17" spans="1:13" x14ac:dyDescent="0.2">
      <c r="A17" s="66" t="s">
        <v>114</v>
      </c>
      <c r="B17" s="71">
        <v>5.9372449999999999</v>
      </c>
      <c r="C17" s="72">
        <v>5.3126889999999998</v>
      </c>
      <c r="D17" s="72">
        <v>6.6352229999999999</v>
      </c>
      <c r="E17" s="73">
        <v>5.1963340000000002E-185</v>
      </c>
      <c r="F17" s="71">
        <v>5.792815</v>
      </c>
      <c r="G17" s="72">
        <v>5.3578799999999998</v>
      </c>
      <c r="H17" s="72">
        <v>6.2577199999999999</v>
      </c>
      <c r="I17" s="74">
        <v>0</v>
      </c>
      <c r="J17" s="71">
        <v>7.4599929999999999</v>
      </c>
      <c r="K17" s="72">
        <v>6.5892340000000003</v>
      </c>
      <c r="L17" s="72">
        <v>8.4449050000000003</v>
      </c>
      <c r="M17" s="73">
        <v>4.9285760000000003E-193</v>
      </c>
    </row>
    <row r="18" spans="1:13" x14ac:dyDescent="0.2">
      <c r="A18" s="66" t="s">
        <v>115</v>
      </c>
      <c r="B18" s="71">
        <v>5.9145490000000001</v>
      </c>
      <c r="C18" s="72">
        <v>3.9608850000000002</v>
      </c>
      <c r="D18" s="72">
        <v>8.5411640000000002</v>
      </c>
      <c r="E18" s="73">
        <v>3.847585E-14</v>
      </c>
      <c r="F18" s="71">
        <v>10.829639999999999</v>
      </c>
      <c r="G18" s="72">
        <v>8.6236840000000008</v>
      </c>
      <c r="H18" s="72">
        <v>13.495900000000001</v>
      </c>
      <c r="I18" s="74">
        <v>2.1152990000000001E-63</v>
      </c>
      <c r="J18" s="71">
        <v>11.911860000000001</v>
      </c>
      <c r="K18" s="72">
        <v>8.5543040000000001</v>
      </c>
      <c r="L18" s="72">
        <v>16.252739999999999</v>
      </c>
      <c r="M18" s="73">
        <v>5.7242210000000005E-32</v>
      </c>
    </row>
    <row r="19" spans="1:13" x14ac:dyDescent="0.2">
      <c r="A19" s="75" t="s">
        <v>116</v>
      </c>
      <c r="B19" s="76">
        <v>6.2485090000000003</v>
      </c>
      <c r="C19" s="77">
        <v>5.1263449999999997</v>
      </c>
      <c r="D19" s="77">
        <v>7.5621520000000002</v>
      </c>
      <c r="E19" s="78">
        <v>1.386029E-52</v>
      </c>
      <c r="F19" s="76">
        <v>9.4799019999999992</v>
      </c>
      <c r="G19" s="77">
        <v>8.3762120000000007</v>
      </c>
      <c r="H19" s="77">
        <v>10.715009999999999</v>
      </c>
      <c r="I19" s="79">
        <v>3.3558169999999999E-188</v>
      </c>
      <c r="J19" s="76">
        <v>12.617940000000001</v>
      </c>
      <c r="K19" s="77">
        <v>10.59646</v>
      </c>
      <c r="L19" s="77">
        <v>14.946429999999999</v>
      </c>
      <c r="M19" s="78">
        <v>1.3273280000000001E-115</v>
      </c>
    </row>
  </sheetData>
  <mergeCells count="6">
    <mergeCell ref="B2:E2"/>
    <mergeCell ref="F2:I2"/>
    <mergeCell ref="J2:M2"/>
    <mergeCell ref="B12:E12"/>
    <mergeCell ref="F12:I12"/>
    <mergeCell ref="J12:M12"/>
  </mergeCells>
  <conditionalFormatting sqref="M4:M9 I4:I9 E4:E9">
    <cfRule type="cellIs" dxfId="7" priority="2" operator="lessThan">
      <formula>"0.05/18"</formula>
    </cfRule>
  </conditionalFormatting>
  <conditionalFormatting sqref="M14:M19 I14:I19 E14:E19">
    <cfRule type="cellIs" dxfId="6" priority="1" operator="lessThan">
      <formula>"0.05/18"</formula>
    </cfRule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8"/>
  <sheetViews>
    <sheetView workbookViewId="0">
      <selection activeCell="E7" sqref="E7"/>
    </sheetView>
  </sheetViews>
  <sheetFormatPr baseColWidth="10" defaultColWidth="8.83203125" defaultRowHeight="15" x14ac:dyDescent="0.2"/>
  <cols>
    <col min="1" max="16384" width="8.83203125" style="65"/>
  </cols>
  <sheetData>
    <row r="1" spans="1:9" x14ac:dyDescent="0.2">
      <c r="A1" s="64"/>
      <c r="B1" s="194" t="s">
        <v>293</v>
      </c>
      <c r="C1" s="195"/>
      <c r="D1" s="195"/>
      <c r="E1" s="196"/>
      <c r="F1" s="194" t="s">
        <v>294</v>
      </c>
      <c r="G1" s="195"/>
      <c r="H1" s="195"/>
      <c r="I1" s="196"/>
    </row>
    <row r="2" spans="1:9" x14ac:dyDescent="0.2">
      <c r="A2" s="152" t="s">
        <v>278</v>
      </c>
      <c r="B2" s="67" t="s">
        <v>86</v>
      </c>
      <c r="C2" s="68" t="s">
        <v>110</v>
      </c>
      <c r="D2" s="68" t="s">
        <v>110</v>
      </c>
      <c r="E2" s="69" t="s">
        <v>75</v>
      </c>
      <c r="F2" s="67" t="s">
        <v>86</v>
      </c>
      <c r="G2" s="68" t="s">
        <v>110</v>
      </c>
      <c r="H2" s="68" t="s">
        <v>110</v>
      </c>
      <c r="I2" s="69" t="s">
        <v>75</v>
      </c>
    </row>
    <row r="3" spans="1:9" x14ac:dyDescent="0.2">
      <c r="A3" s="66" t="s">
        <v>111</v>
      </c>
      <c r="B3" s="71">
        <v>1.041992</v>
      </c>
      <c r="C3" s="72">
        <v>0.89192709999999997</v>
      </c>
      <c r="D3" s="72">
        <v>1.217813</v>
      </c>
      <c r="E3" s="73">
        <v>0.61311159999999998</v>
      </c>
      <c r="F3" s="71">
        <v>1.241927</v>
      </c>
      <c r="G3" s="72">
        <v>1.041064</v>
      </c>
      <c r="H3" s="72">
        <v>1.4819329999999999</v>
      </c>
      <c r="I3" s="73">
        <v>1.5496660000000001E-2</v>
      </c>
    </row>
    <row r="4" spans="1:9" x14ac:dyDescent="0.2">
      <c r="A4" s="66" t="s">
        <v>112</v>
      </c>
      <c r="B4" s="71">
        <v>1.081561</v>
      </c>
      <c r="C4" s="72">
        <v>0.92676820000000004</v>
      </c>
      <c r="D4" s="72">
        <v>1.262141</v>
      </c>
      <c r="E4" s="73">
        <v>0.31491950000000002</v>
      </c>
      <c r="F4" s="71">
        <v>1.299598</v>
      </c>
      <c r="G4" s="72">
        <v>1.087745</v>
      </c>
      <c r="H4" s="72">
        <v>1.5531440000000001</v>
      </c>
      <c r="I4" s="73">
        <v>3.4123999999999999E-3</v>
      </c>
    </row>
    <row r="5" spans="1:9" x14ac:dyDescent="0.2">
      <c r="A5" s="66" t="s">
        <v>113</v>
      </c>
      <c r="B5" s="71">
        <v>1.1782330000000001</v>
      </c>
      <c r="C5" s="72">
        <v>1.0094939999999999</v>
      </c>
      <c r="D5" s="72">
        <v>1.3751420000000001</v>
      </c>
      <c r="E5" s="73">
        <v>3.6361299999999999E-2</v>
      </c>
      <c r="F5" s="71">
        <v>1.4288540000000001</v>
      </c>
      <c r="G5" s="72">
        <v>1.195716</v>
      </c>
      <c r="H5" s="72">
        <v>1.708151</v>
      </c>
      <c r="I5" s="73">
        <v>6.5521949999999997E-5</v>
      </c>
    </row>
    <row r="6" spans="1:9" x14ac:dyDescent="0.2">
      <c r="A6" s="66" t="s">
        <v>114</v>
      </c>
      <c r="B6" s="71">
        <v>1.130085</v>
      </c>
      <c r="C6" s="72">
        <v>0.96404719999999999</v>
      </c>
      <c r="D6" s="72">
        <v>1.3259369999999999</v>
      </c>
      <c r="E6" s="73">
        <v>0.13288630000000001</v>
      </c>
      <c r="F6" s="71">
        <v>1.4858290000000001</v>
      </c>
      <c r="G6" s="72">
        <v>1.2423500000000001</v>
      </c>
      <c r="H6" s="72">
        <v>1.777989</v>
      </c>
      <c r="I6" s="73">
        <v>1.052985E-5</v>
      </c>
    </row>
    <row r="7" spans="1:9" x14ac:dyDescent="0.2">
      <c r="A7" s="66" t="s">
        <v>115</v>
      </c>
      <c r="B7" s="71">
        <v>2.290689</v>
      </c>
      <c r="C7" s="72">
        <v>1.296594</v>
      </c>
      <c r="D7" s="72">
        <v>4.3594249999999999</v>
      </c>
      <c r="E7" s="73">
        <v>2.5236780000000001E-3</v>
      </c>
      <c r="F7" s="71">
        <v>3.0500590000000001</v>
      </c>
      <c r="G7" s="72">
        <v>1.659324</v>
      </c>
      <c r="H7" s="72">
        <v>5.921036</v>
      </c>
      <c r="I7" s="73">
        <v>8.0559549999999997E-5</v>
      </c>
    </row>
    <row r="8" spans="1:9" x14ac:dyDescent="0.2">
      <c r="A8" s="75" t="s">
        <v>116</v>
      </c>
      <c r="B8" s="76">
        <v>1.773836</v>
      </c>
      <c r="C8" s="77">
        <v>1.335782</v>
      </c>
      <c r="D8" s="77">
        <v>2.386161</v>
      </c>
      <c r="E8" s="78">
        <v>3.1977829999999999E-5</v>
      </c>
      <c r="F8" s="76">
        <v>2.4497589999999998</v>
      </c>
      <c r="G8" s="77">
        <v>1.8301149999999999</v>
      </c>
      <c r="H8" s="77">
        <v>3.3032689999999998</v>
      </c>
      <c r="I8" s="78">
        <v>2.320879E-10</v>
      </c>
    </row>
  </sheetData>
  <mergeCells count="2">
    <mergeCell ref="B1:E1"/>
    <mergeCell ref="F1:I1"/>
  </mergeCells>
  <conditionalFormatting sqref="E3:E8 I3:I8">
    <cfRule type="cellIs" dxfId="5" priority="1" operator="lessThan">
      <formula>0.05/12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2"/>
  <sheetViews>
    <sheetView workbookViewId="0">
      <selection activeCell="C38" sqref="C38"/>
    </sheetView>
  </sheetViews>
  <sheetFormatPr baseColWidth="10" defaultColWidth="8.83203125" defaultRowHeight="16" x14ac:dyDescent="0.2"/>
  <cols>
    <col min="1" max="1" width="16.6640625" bestFit="1" customWidth="1"/>
    <col min="2" max="2" width="16.1640625" customWidth="1"/>
    <col min="3" max="3" width="24" style="91" customWidth="1"/>
    <col min="4" max="4" width="13" style="88" customWidth="1"/>
    <col min="5" max="5" width="32.1640625" customWidth="1"/>
    <col min="9" max="9" width="21.83203125" style="100" customWidth="1"/>
  </cols>
  <sheetData>
    <row r="1" spans="1:9" x14ac:dyDescent="0.2">
      <c r="A1" s="94"/>
      <c r="B1" s="62"/>
      <c r="C1" s="89"/>
      <c r="D1" s="86"/>
      <c r="E1" s="62"/>
      <c r="F1" s="197" t="s">
        <v>102</v>
      </c>
      <c r="G1" s="197"/>
      <c r="H1" s="197"/>
      <c r="I1" s="99" t="s">
        <v>126</v>
      </c>
    </row>
    <row r="2" spans="1:9" s="61" customFormat="1" ht="17" x14ac:dyDescent="0.2">
      <c r="A2" s="95" t="s">
        <v>96</v>
      </c>
      <c r="B2" s="63" t="s">
        <v>95</v>
      </c>
      <c r="C2" s="63" t="s">
        <v>97</v>
      </c>
      <c r="D2" s="87" t="s">
        <v>119</v>
      </c>
      <c r="E2" s="57" t="s">
        <v>101</v>
      </c>
      <c r="F2" s="57" t="s">
        <v>103</v>
      </c>
      <c r="G2" s="57" t="s">
        <v>104</v>
      </c>
      <c r="H2" s="57" t="s">
        <v>105</v>
      </c>
      <c r="I2" s="99"/>
    </row>
    <row r="3" spans="1:9" ht="25.25" customHeight="1" x14ac:dyDescent="0.2">
      <c r="A3" s="52" t="s">
        <v>90</v>
      </c>
      <c r="B3" s="54">
        <v>3.3000000000000001E-12</v>
      </c>
      <c r="C3" s="92" t="s">
        <v>98</v>
      </c>
      <c r="D3" s="96"/>
      <c r="E3" s="55" t="s">
        <v>99</v>
      </c>
      <c r="F3" s="53">
        <v>0.27300000000000002</v>
      </c>
      <c r="G3" s="53">
        <v>6.68E-7</v>
      </c>
      <c r="H3" s="53">
        <v>4.1199999999999999E-4</v>
      </c>
      <c r="I3" s="100" t="s">
        <v>136</v>
      </c>
    </row>
    <row r="4" spans="1:9" ht="25.25" customHeight="1" x14ac:dyDescent="0.2">
      <c r="A4" s="52" t="s">
        <v>91</v>
      </c>
      <c r="B4" s="54">
        <v>1.1E-14</v>
      </c>
      <c r="C4" s="92" t="s">
        <v>47</v>
      </c>
      <c r="D4" s="96" t="s">
        <v>120</v>
      </c>
      <c r="E4" s="55" t="s">
        <v>100</v>
      </c>
      <c r="F4" s="53">
        <v>0.249</v>
      </c>
      <c r="G4" s="53">
        <v>3.4600000000000001E-4</v>
      </c>
      <c r="H4" s="53">
        <v>8.43E-2</v>
      </c>
    </row>
    <row r="5" spans="1:9" ht="25.25" customHeight="1" x14ac:dyDescent="0.2">
      <c r="A5" s="52" t="s">
        <v>92</v>
      </c>
      <c r="B5" s="54">
        <v>1.5E-5</v>
      </c>
      <c r="C5" s="92" t="s">
        <v>53</v>
      </c>
      <c r="D5" s="96" t="s">
        <v>120</v>
      </c>
      <c r="E5" s="55" t="s">
        <v>100</v>
      </c>
      <c r="F5" s="53">
        <v>0.68200000000000005</v>
      </c>
      <c r="G5" s="53">
        <v>3.1900000000000001E-8</v>
      </c>
      <c r="H5" s="53">
        <v>9.1799999999999998E-4</v>
      </c>
    </row>
    <row r="6" spans="1:9" ht="25.25" customHeight="1" x14ac:dyDescent="0.2">
      <c r="A6" s="52" t="s">
        <v>93</v>
      </c>
      <c r="B6" s="54">
        <v>2.7000000000000001E-13</v>
      </c>
      <c r="C6" s="93" t="s">
        <v>121</v>
      </c>
      <c r="D6" s="96"/>
      <c r="E6" s="55" t="s">
        <v>99</v>
      </c>
      <c r="F6" s="53">
        <v>1.0900000000000001E-4</v>
      </c>
      <c r="G6" s="53">
        <v>0.748</v>
      </c>
      <c r="H6" s="53">
        <v>5.5399999999999998E-3</v>
      </c>
      <c r="I6" s="100" t="s">
        <v>130</v>
      </c>
    </row>
    <row r="7" spans="1:9" ht="25.25" customHeight="1" x14ac:dyDescent="0.2">
      <c r="A7" s="52" t="s">
        <v>94</v>
      </c>
      <c r="B7" s="54">
        <v>1.4E-5</v>
      </c>
      <c r="C7" s="93" t="s">
        <v>135</v>
      </c>
      <c r="D7" s="96"/>
      <c r="E7" s="55" t="s">
        <v>99</v>
      </c>
      <c r="F7" s="53">
        <v>0.17199999999999999</v>
      </c>
      <c r="G7" s="53">
        <v>2.04E-4</v>
      </c>
      <c r="H7" s="53">
        <v>4.3400000000000001E-2</v>
      </c>
    </row>
    <row r="8" spans="1:9" ht="3" customHeight="1" x14ac:dyDescent="0.2">
      <c r="B8" s="51"/>
      <c r="C8" s="90"/>
      <c r="D8" s="97"/>
      <c r="E8" s="51"/>
      <c r="F8" s="51"/>
      <c r="G8" s="51"/>
      <c r="H8" s="51"/>
    </row>
    <row r="9" spans="1:9" ht="25.25" customHeight="1" x14ac:dyDescent="0.2">
      <c r="A9" s="52" t="s">
        <v>131</v>
      </c>
      <c r="B9" s="54">
        <v>1.87981727309E-22</v>
      </c>
      <c r="C9" s="93" t="s">
        <v>123</v>
      </c>
      <c r="D9" s="96" t="s">
        <v>120</v>
      </c>
      <c r="E9" s="55" t="s">
        <v>87</v>
      </c>
      <c r="F9" s="53"/>
      <c r="G9" s="53"/>
      <c r="H9" s="53"/>
      <c r="I9" s="100" t="s">
        <v>127</v>
      </c>
    </row>
    <row r="10" spans="1:9" ht="25.25" customHeight="1" x14ac:dyDescent="0.2">
      <c r="A10" s="52" t="s">
        <v>132</v>
      </c>
      <c r="B10" s="54">
        <v>2.1296608778599999E-16</v>
      </c>
      <c r="C10" s="93" t="s">
        <v>124</v>
      </c>
      <c r="D10" s="96" t="s">
        <v>120</v>
      </c>
      <c r="E10" s="55" t="s">
        <v>87</v>
      </c>
      <c r="F10" s="53">
        <v>0.96699999999999997</v>
      </c>
      <c r="G10" s="53">
        <v>8.3700000000000007E-3</v>
      </c>
      <c r="H10" s="53" t="s">
        <v>122</v>
      </c>
      <c r="I10" s="100" t="s">
        <v>129</v>
      </c>
    </row>
    <row r="11" spans="1:9" ht="25.25" customHeight="1" x14ac:dyDescent="0.2">
      <c r="A11" s="102" t="s">
        <v>133</v>
      </c>
      <c r="B11" s="103">
        <v>5.9291082448600002E-8</v>
      </c>
      <c r="C11" s="104" t="s">
        <v>125</v>
      </c>
      <c r="D11" s="105" t="s">
        <v>120</v>
      </c>
      <c r="E11" s="98" t="s">
        <v>87</v>
      </c>
      <c r="F11" s="59">
        <v>0.29699999999999999</v>
      </c>
      <c r="G11" s="59">
        <v>0.32100000000000001</v>
      </c>
      <c r="H11" s="59">
        <v>0.75900000000000001</v>
      </c>
      <c r="I11" s="101" t="s">
        <v>128</v>
      </c>
    </row>
    <row r="12" spans="1:9" ht="32" customHeight="1" x14ac:dyDescent="0.2">
      <c r="A12" s="198" t="s">
        <v>134</v>
      </c>
      <c r="B12" s="198"/>
      <c r="C12" s="198"/>
      <c r="D12" s="198"/>
      <c r="E12" s="198"/>
      <c r="F12" s="198"/>
      <c r="G12" s="198"/>
      <c r="H12" s="198"/>
      <c r="I12" s="198"/>
    </row>
  </sheetData>
  <mergeCells count="2">
    <mergeCell ref="F1:H1"/>
    <mergeCell ref="A12:I12"/>
  </mergeCells>
  <conditionalFormatting sqref="F3:H7">
    <cfRule type="cellIs" dxfId="4" priority="3" operator="lessThan">
      <formula>0.05/15</formula>
    </cfRule>
    <cfRule type="cellIs" dxfId="3" priority="4" operator="lessThan">
      <formula>0.05/(5*3)</formula>
    </cfRule>
  </conditionalFormatting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67"/>
  <sheetViews>
    <sheetView workbookViewId="0">
      <selection activeCell="M13" sqref="M13"/>
    </sheetView>
  </sheetViews>
  <sheetFormatPr baseColWidth="10" defaultColWidth="8.83203125" defaultRowHeight="16" x14ac:dyDescent="0.2"/>
  <cols>
    <col min="1" max="1" width="25.1640625" bestFit="1" customWidth="1"/>
    <col min="2" max="2" width="62.33203125" bestFit="1" customWidth="1"/>
  </cols>
  <sheetData>
    <row r="1" spans="1:2" x14ac:dyDescent="0.2">
      <c r="A1" s="189" t="s">
        <v>349</v>
      </c>
      <c r="B1" s="189" t="s">
        <v>350</v>
      </c>
    </row>
    <row r="2" spans="1:2" x14ac:dyDescent="0.2">
      <c r="A2" s="115"/>
      <c r="B2" s="115"/>
    </row>
    <row r="3" spans="1:2" x14ac:dyDescent="0.2">
      <c r="A3" s="190" t="s">
        <v>351</v>
      </c>
      <c r="B3" s="115"/>
    </row>
    <row r="4" spans="1:2" x14ac:dyDescent="0.2">
      <c r="A4" s="115" t="s">
        <v>352</v>
      </c>
      <c r="B4" s="115" t="s">
        <v>353</v>
      </c>
    </row>
    <row r="5" spans="1:2" x14ac:dyDescent="0.2">
      <c r="A5" s="115" t="s">
        <v>354</v>
      </c>
      <c r="B5" s="115" t="s">
        <v>355</v>
      </c>
    </row>
    <row r="6" spans="1:2" x14ac:dyDescent="0.2">
      <c r="A6" s="115" t="s">
        <v>356</v>
      </c>
      <c r="B6" s="115" t="s">
        <v>357</v>
      </c>
    </row>
    <row r="7" spans="1:2" x14ac:dyDescent="0.2">
      <c r="A7" s="115" t="s">
        <v>358</v>
      </c>
      <c r="B7" s="115" t="s">
        <v>359</v>
      </c>
    </row>
    <row r="8" spans="1:2" x14ac:dyDescent="0.2">
      <c r="A8" s="115" t="s">
        <v>360</v>
      </c>
      <c r="B8" s="115" t="s">
        <v>361</v>
      </c>
    </row>
    <row r="9" spans="1:2" x14ac:dyDescent="0.2">
      <c r="A9" s="115" t="s">
        <v>362</v>
      </c>
      <c r="B9" s="115" t="s">
        <v>363</v>
      </c>
    </row>
    <row r="10" spans="1:2" x14ac:dyDescent="0.2">
      <c r="A10" s="115" t="s">
        <v>364</v>
      </c>
      <c r="B10" s="115" t="s">
        <v>365</v>
      </c>
    </row>
    <row r="11" spans="1:2" x14ac:dyDescent="0.2">
      <c r="A11" t="s">
        <v>366</v>
      </c>
      <c r="B11" t="s">
        <v>367</v>
      </c>
    </row>
    <row r="12" spans="1:2" x14ac:dyDescent="0.2">
      <c r="A12" t="s">
        <v>368</v>
      </c>
      <c r="B12" t="s">
        <v>369</v>
      </c>
    </row>
    <row r="13" spans="1:2" x14ac:dyDescent="0.2">
      <c r="A13" t="s">
        <v>370</v>
      </c>
      <c r="B13" t="s">
        <v>371</v>
      </c>
    </row>
    <row r="14" spans="1:2" x14ac:dyDescent="0.2">
      <c r="A14" t="s">
        <v>372</v>
      </c>
      <c r="B14" t="s">
        <v>373</v>
      </c>
    </row>
    <row r="15" spans="1:2" x14ac:dyDescent="0.2">
      <c r="A15" t="s">
        <v>374</v>
      </c>
      <c r="B15" t="s">
        <v>375</v>
      </c>
    </row>
    <row r="16" spans="1:2" x14ac:dyDescent="0.2">
      <c r="A16" t="s">
        <v>376</v>
      </c>
      <c r="B16" t="s">
        <v>377</v>
      </c>
    </row>
    <row r="17" spans="1:2" x14ac:dyDescent="0.2">
      <c r="A17" t="s">
        <v>378</v>
      </c>
      <c r="B17" t="s">
        <v>379</v>
      </c>
    </row>
    <row r="18" spans="1:2" x14ac:dyDescent="0.2">
      <c r="A18" t="s">
        <v>380</v>
      </c>
      <c r="B18" t="s">
        <v>381</v>
      </c>
    </row>
    <row r="19" spans="1:2" x14ac:dyDescent="0.2">
      <c r="A19" t="s">
        <v>382</v>
      </c>
      <c r="B19" t="s">
        <v>383</v>
      </c>
    </row>
    <row r="21" spans="1:2" x14ac:dyDescent="0.2">
      <c r="A21" s="191" t="s">
        <v>384</v>
      </c>
    </row>
    <row r="22" spans="1:2" x14ac:dyDescent="0.2">
      <c r="A22" t="s">
        <v>385</v>
      </c>
      <c r="B22" t="s">
        <v>386</v>
      </c>
    </row>
    <row r="23" spans="1:2" x14ac:dyDescent="0.2">
      <c r="A23" t="s">
        <v>387</v>
      </c>
      <c r="B23" t="s">
        <v>388</v>
      </c>
    </row>
    <row r="24" spans="1:2" x14ac:dyDescent="0.2">
      <c r="A24" t="s">
        <v>389</v>
      </c>
      <c r="B24" t="s">
        <v>390</v>
      </c>
    </row>
    <row r="25" spans="1:2" x14ac:dyDescent="0.2">
      <c r="A25" t="s">
        <v>391</v>
      </c>
      <c r="B25" t="s">
        <v>392</v>
      </c>
    </row>
    <row r="26" spans="1:2" x14ac:dyDescent="0.2">
      <c r="A26" t="s">
        <v>393</v>
      </c>
      <c r="B26" t="s">
        <v>394</v>
      </c>
    </row>
    <row r="27" spans="1:2" x14ac:dyDescent="0.2">
      <c r="A27" t="s">
        <v>395</v>
      </c>
      <c r="B27" t="s">
        <v>396</v>
      </c>
    </row>
    <row r="28" spans="1:2" x14ac:dyDescent="0.2">
      <c r="A28" t="s">
        <v>397</v>
      </c>
      <c r="B28" t="s">
        <v>398</v>
      </c>
    </row>
    <row r="29" spans="1:2" x14ac:dyDescent="0.2">
      <c r="A29" t="s">
        <v>399</v>
      </c>
      <c r="B29" t="s">
        <v>400</v>
      </c>
    </row>
    <row r="31" spans="1:2" x14ac:dyDescent="0.2">
      <c r="A31" s="191" t="s">
        <v>401</v>
      </c>
    </row>
    <row r="32" spans="1:2" x14ac:dyDescent="0.2">
      <c r="A32" t="s">
        <v>402</v>
      </c>
      <c r="B32" t="s">
        <v>403</v>
      </c>
    </row>
    <row r="33" spans="1:2" x14ac:dyDescent="0.2">
      <c r="A33" t="s">
        <v>404</v>
      </c>
      <c r="B33" t="s">
        <v>405</v>
      </c>
    </row>
    <row r="34" spans="1:2" x14ac:dyDescent="0.2">
      <c r="A34" t="s">
        <v>406</v>
      </c>
      <c r="B34" t="s">
        <v>407</v>
      </c>
    </row>
    <row r="35" spans="1:2" x14ac:dyDescent="0.2">
      <c r="A35" t="s">
        <v>408</v>
      </c>
      <c r="B35" t="s">
        <v>409</v>
      </c>
    </row>
    <row r="37" spans="1:2" x14ac:dyDescent="0.2">
      <c r="A37" t="s">
        <v>410</v>
      </c>
      <c r="B37" t="s">
        <v>357</v>
      </c>
    </row>
    <row r="38" spans="1:2" x14ac:dyDescent="0.2">
      <c r="A38" t="s">
        <v>411</v>
      </c>
      <c r="B38" t="s">
        <v>412</v>
      </c>
    </row>
    <row r="39" spans="1:2" x14ac:dyDescent="0.2">
      <c r="A39" t="s">
        <v>413</v>
      </c>
      <c r="B39" t="s">
        <v>414</v>
      </c>
    </row>
    <row r="40" spans="1:2" x14ac:dyDescent="0.2">
      <c r="A40" t="s">
        <v>415</v>
      </c>
      <c r="B40" t="s">
        <v>416</v>
      </c>
    </row>
    <row r="41" spans="1:2" x14ac:dyDescent="0.2">
      <c r="A41" t="s">
        <v>417</v>
      </c>
      <c r="B41" t="s">
        <v>361</v>
      </c>
    </row>
    <row r="42" spans="1:2" x14ac:dyDescent="0.2">
      <c r="A42" t="s">
        <v>418</v>
      </c>
      <c r="B42" t="s">
        <v>419</v>
      </c>
    </row>
    <row r="43" spans="1:2" x14ac:dyDescent="0.2">
      <c r="A43" t="s">
        <v>420</v>
      </c>
      <c r="B43" t="s">
        <v>421</v>
      </c>
    </row>
    <row r="44" spans="1:2" x14ac:dyDescent="0.2">
      <c r="A44" t="s">
        <v>422</v>
      </c>
      <c r="B44" t="s">
        <v>423</v>
      </c>
    </row>
    <row r="45" spans="1:2" x14ac:dyDescent="0.2">
      <c r="A45" t="s">
        <v>424</v>
      </c>
      <c r="B45" t="s">
        <v>425</v>
      </c>
    </row>
    <row r="46" spans="1:2" x14ac:dyDescent="0.2">
      <c r="A46" t="s">
        <v>426</v>
      </c>
      <c r="B46" t="s">
        <v>423</v>
      </c>
    </row>
    <row r="48" spans="1:2" x14ac:dyDescent="0.2">
      <c r="A48" s="191" t="s">
        <v>427</v>
      </c>
    </row>
    <row r="49" spans="1:2" x14ac:dyDescent="0.2">
      <c r="A49" t="s">
        <v>428</v>
      </c>
      <c r="B49" t="s">
        <v>429</v>
      </c>
    </row>
    <row r="50" spans="1:2" x14ac:dyDescent="0.2">
      <c r="A50" t="s">
        <v>430</v>
      </c>
      <c r="B50" t="s">
        <v>431</v>
      </c>
    </row>
    <row r="51" spans="1:2" x14ac:dyDescent="0.2">
      <c r="A51" t="s">
        <v>432</v>
      </c>
      <c r="B51" t="s">
        <v>433</v>
      </c>
    </row>
    <row r="52" spans="1:2" x14ac:dyDescent="0.2">
      <c r="A52" t="s">
        <v>434</v>
      </c>
      <c r="B52" t="s">
        <v>435</v>
      </c>
    </row>
    <row r="53" spans="1:2" x14ac:dyDescent="0.2">
      <c r="A53" t="s">
        <v>436</v>
      </c>
      <c r="B53" t="s">
        <v>437</v>
      </c>
    </row>
    <row r="54" spans="1:2" x14ac:dyDescent="0.2">
      <c r="A54" t="s">
        <v>438</v>
      </c>
      <c r="B54" t="s">
        <v>439</v>
      </c>
    </row>
    <row r="55" spans="1:2" x14ac:dyDescent="0.2">
      <c r="A55" t="s">
        <v>440</v>
      </c>
      <c r="B55" t="s">
        <v>441</v>
      </c>
    </row>
    <row r="56" spans="1:2" x14ac:dyDescent="0.2">
      <c r="A56" t="s">
        <v>442</v>
      </c>
      <c r="B56" t="s">
        <v>443</v>
      </c>
    </row>
    <row r="57" spans="1:2" x14ac:dyDescent="0.2">
      <c r="A57" t="s">
        <v>444</v>
      </c>
      <c r="B57" t="s">
        <v>445</v>
      </c>
    </row>
    <row r="58" spans="1:2" x14ac:dyDescent="0.2">
      <c r="A58" t="s">
        <v>446</v>
      </c>
      <c r="B58" t="s">
        <v>447</v>
      </c>
    </row>
    <row r="60" spans="1:2" x14ac:dyDescent="0.2">
      <c r="A60" s="191" t="s">
        <v>448</v>
      </c>
    </row>
    <row r="61" spans="1:2" x14ac:dyDescent="0.2">
      <c r="A61" t="s">
        <v>449</v>
      </c>
      <c r="B61" t="s">
        <v>450</v>
      </c>
    </row>
    <row r="62" spans="1:2" x14ac:dyDescent="0.2">
      <c r="A62" t="s">
        <v>457</v>
      </c>
      <c r="B62" t="s">
        <v>451</v>
      </c>
    </row>
    <row r="63" spans="1:2" x14ac:dyDescent="0.2">
      <c r="A63" t="s">
        <v>458</v>
      </c>
      <c r="B63" t="s">
        <v>452</v>
      </c>
    </row>
    <row r="64" spans="1:2" x14ac:dyDescent="0.2">
      <c r="A64" t="s">
        <v>459</v>
      </c>
      <c r="B64" t="s">
        <v>453</v>
      </c>
    </row>
    <row r="65" spans="1:2" x14ac:dyDescent="0.2">
      <c r="A65" t="s">
        <v>460</v>
      </c>
      <c r="B65" t="s">
        <v>454</v>
      </c>
    </row>
    <row r="66" spans="1:2" x14ac:dyDescent="0.2">
      <c r="A66" t="s">
        <v>461</v>
      </c>
      <c r="B66" t="s">
        <v>455</v>
      </c>
    </row>
    <row r="67" spans="1:2" x14ac:dyDescent="0.2">
      <c r="A67" t="s">
        <v>462</v>
      </c>
      <c r="B67" t="s">
        <v>4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5"/>
  <sheetViews>
    <sheetView workbookViewId="0">
      <selection activeCell="I19" sqref="I19"/>
    </sheetView>
  </sheetViews>
  <sheetFormatPr baseColWidth="10" defaultColWidth="11" defaultRowHeight="16" x14ac:dyDescent="0.2"/>
  <cols>
    <col min="1" max="1" width="13" bestFit="1" customWidth="1"/>
  </cols>
  <sheetData>
    <row r="1" spans="1:5" x14ac:dyDescent="0.2">
      <c r="A1" s="128"/>
      <c r="B1" s="199" t="s">
        <v>104</v>
      </c>
      <c r="C1" s="199"/>
      <c r="D1" s="199" t="s">
        <v>103</v>
      </c>
      <c r="E1" s="199"/>
    </row>
    <row r="2" spans="1:5" x14ac:dyDescent="0.2">
      <c r="A2" s="129" t="s">
        <v>270</v>
      </c>
      <c r="B2" s="87" t="s">
        <v>271</v>
      </c>
      <c r="C2" s="87" t="s">
        <v>272</v>
      </c>
      <c r="D2" s="87" t="s">
        <v>271</v>
      </c>
      <c r="E2" s="87" t="s">
        <v>272</v>
      </c>
    </row>
    <row r="3" spans="1:5" x14ac:dyDescent="0.2">
      <c r="A3" t="s">
        <v>260</v>
      </c>
      <c r="B3" s="124">
        <v>0.77882569999999995</v>
      </c>
      <c r="C3" s="125">
        <v>0</v>
      </c>
      <c r="D3" s="124">
        <v>0.11360820000000001</v>
      </c>
      <c r="E3" s="125">
        <v>5.9233899999999999E-2</v>
      </c>
    </row>
    <row r="4" spans="1:5" x14ac:dyDescent="0.2">
      <c r="A4" t="s">
        <v>261</v>
      </c>
      <c r="B4" s="124">
        <v>0.140072</v>
      </c>
      <c r="C4" s="125">
        <v>1.4680680000000001E-4</v>
      </c>
      <c r="D4" s="124" t="s">
        <v>273</v>
      </c>
      <c r="E4" s="125"/>
    </row>
    <row r="5" spans="1:5" x14ac:dyDescent="0.2">
      <c r="A5" t="s">
        <v>262</v>
      </c>
      <c r="B5" s="124">
        <v>0.61408830000000003</v>
      </c>
      <c r="C5" s="125">
        <v>0</v>
      </c>
      <c r="D5" s="124" t="s">
        <v>273</v>
      </c>
      <c r="E5" s="125"/>
    </row>
    <row r="6" spans="1:5" x14ac:dyDescent="0.2">
      <c r="A6" t="s">
        <v>263</v>
      </c>
      <c r="B6" s="124">
        <v>0.44720159999999998</v>
      </c>
      <c r="C6" s="125">
        <v>7.4462210000000003E-11</v>
      </c>
      <c r="D6" s="124">
        <v>1.021013E-2</v>
      </c>
      <c r="E6" s="125">
        <v>0.39498630000000001</v>
      </c>
    </row>
    <row r="7" spans="1:5" x14ac:dyDescent="0.2">
      <c r="A7" t="s">
        <v>264</v>
      </c>
      <c r="B7" s="124">
        <v>3.0141850000000001E-2</v>
      </c>
      <c r="C7" s="125">
        <v>8.5691530000000002E-2</v>
      </c>
      <c r="D7" s="124">
        <v>0.21615200000000001</v>
      </c>
      <c r="E7" s="125">
        <v>3.9016330000000003E-6</v>
      </c>
    </row>
    <row r="8" spans="1:5" x14ac:dyDescent="0.2">
      <c r="A8" t="s">
        <v>265</v>
      </c>
      <c r="B8" s="124">
        <v>0.21362880000000001</v>
      </c>
      <c r="C8" s="125">
        <v>2.0009349999999999E-2</v>
      </c>
      <c r="D8" s="124">
        <v>4.85747E-3</v>
      </c>
      <c r="E8" s="125">
        <v>0.55240060000000002</v>
      </c>
    </row>
    <row r="9" spans="1:5" x14ac:dyDescent="0.2">
      <c r="A9" t="s">
        <v>266</v>
      </c>
      <c r="B9" s="124">
        <v>6.9457279999999996E-2</v>
      </c>
      <c r="C9" s="125">
        <v>2.6371769999999999E-2</v>
      </c>
      <c r="D9" s="124">
        <v>3.954013E-2</v>
      </c>
      <c r="E9" s="125">
        <v>6.9784120000000005E-2</v>
      </c>
    </row>
    <row r="10" spans="1:5" x14ac:dyDescent="0.2">
      <c r="A10" t="s">
        <v>267</v>
      </c>
      <c r="B10" s="124">
        <v>0.2034734</v>
      </c>
      <c r="C10" s="125">
        <v>7.8837920000000001E-5</v>
      </c>
      <c r="D10" s="124">
        <v>4.6102460000000001E-3</v>
      </c>
      <c r="E10" s="125">
        <v>0.61903220000000003</v>
      </c>
    </row>
    <row r="11" spans="1:5" x14ac:dyDescent="0.2">
      <c r="A11" t="s">
        <v>268</v>
      </c>
      <c r="B11" s="124">
        <v>7.1005020000000002E-2</v>
      </c>
      <c r="C11" s="125">
        <v>6.4206929999999995E-2</v>
      </c>
      <c r="D11" s="124">
        <v>1.3068720000000001E-2</v>
      </c>
      <c r="E11" s="125">
        <v>0.30952879999999999</v>
      </c>
    </row>
    <row r="12" spans="1:5" x14ac:dyDescent="0.2">
      <c r="A12" t="s">
        <v>269</v>
      </c>
      <c r="B12" s="124">
        <v>0.15779860000000001</v>
      </c>
      <c r="C12" s="125">
        <v>2.4076180000000001E-4</v>
      </c>
      <c r="D12" s="124">
        <v>7.6129429999999996E-3</v>
      </c>
      <c r="E12" s="125">
        <v>0.53443819999999997</v>
      </c>
    </row>
    <row r="14" spans="1:5" x14ac:dyDescent="0.2">
      <c r="A14" s="12" t="s">
        <v>275</v>
      </c>
    </row>
    <row r="15" spans="1:5" x14ac:dyDescent="0.2">
      <c r="A15" s="12" t="s">
        <v>274</v>
      </c>
    </row>
  </sheetData>
  <mergeCells count="2">
    <mergeCell ref="B1:C1"/>
    <mergeCell ref="D1:E1"/>
  </mergeCells>
  <conditionalFormatting sqref="C3:C12 E3 E6:E12">
    <cfRule type="cellIs" dxfId="0" priority="1" operator="lessThan">
      <formula>0.05/1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6"/>
  <sheetViews>
    <sheetView workbookViewId="0">
      <selection activeCell="F19" sqref="F19"/>
    </sheetView>
  </sheetViews>
  <sheetFormatPr baseColWidth="10" defaultColWidth="11" defaultRowHeight="16" x14ac:dyDescent="0.2"/>
  <cols>
    <col min="1" max="1" width="32" bestFit="1" customWidth="1"/>
    <col min="2" max="2" width="10.83203125" style="51" customWidth="1"/>
    <col min="3" max="6" width="10.83203125" customWidth="1"/>
  </cols>
  <sheetData>
    <row r="1" spans="1:7" x14ac:dyDescent="0.2">
      <c r="A1" s="139" t="s">
        <v>276</v>
      </c>
      <c r="B1" s="140"/>
      <c r="C1" s="141"/>
      <c r="D1" s="141"/>
      <c r="E1" s="141"/>
      <c r="F1" s="141"/>
      <c r="G1" s="142"/>
    </row>
    <row r="2" spans="1:7" ht="60" customHeight="1" x14ac:dyDescent="0.2">
      <c r="A2" s="130"/>
      <c r="B2" s="57" t="s">
        <v>86</v>
      </c>
      <c r="C2" s="57" t="s">
        <v>85</v>
      </c>
      <c r="D2" s="57" t="s">
        <v>84</v>
      </c>
      <c r="E2" s="57" t="s">
        <v>83</v>
      </c>
      <c r="F2" s="57" t="s">
        <v>75</v>
      </c>
      <c r="G2" s="131" t="s">
        <v>286</v>
      </c>
    </row>
    <row r="3" spans="1:7" ht="30" customHeight="1" x14ac:dyDescent="0.2">
      <c r="A3" s="132" t="s">
        <v>282</v>
      </c>
      <c r="B3" s="133">
        <f>EXP(C3)</f>
        <v>3.4680719554069461</v>
      </c>
      <c r="C3" s="133">
        <v>1.2435988070902899</v>
      </c>
      <c r="D3" s="133">
        <v>0.16307940848632299</v>
      </c>
      <c r="E3" s="133">
        <v>7.6257255200590297</v>
      </c>
      <c r="F3" s="134">
        <v>2.4266567327877101E-14</v>
      </c>
      <c r="G3" s="135">
        <v>9.5543610000000001E-2</v>
      </c>
    </row>
    <row r="4" spans="1:7" ht="30" customHeight="1" x14ac:dyDescent="0.2">
      <c r="A4" s="132" t="s">
        <v>283</v>
      </c>
      <c r="B4" s="133">
        <f t="shared" ref="B4:B7" si="0">EXP(C4)</f>
        <v>1.1593549764778641</v>
      </c>
      <c r="C4" s="133">
        <v>0.14786379570202901</v>
      </c>
      <c r="D4" s="133">
        <v>0.165306575831002</v>
      </c>
      <c r="E4" s="133">
        <v>0.89448223676954197</v>
      </c>
      <c r="F4" s="134">
        <v>0.37106392967725599</v>
      </c>
      <c r="G4" s="135">
        <v>1.104396E-2</v>
      </c>
    </row>
    <row r="5" spans="1:7" ht="30" customHeight="1" x14ac:dyDescent="0.2">
      <c r="A5" s="132" t="s">
        <v>284</v>
      </c>
      <c r="B5" s="133" t="s">
        <v>87</v>
      </c>
      <c r="C5" s="133">
        <v>2.5286122758901701</v>
      </c>
      <c r="D5" s="133">
        <v>0.41597373655238801</v>
      </c>
      <c r="E5" s="133">
        <v>6.0787786672481801</v>
      </c>
      <c r="F5" s="134">
        <v>1.2110137866876099E-9</v>
      </c>
      <c r="G5" s="135">
        <v>0.1076314</v>
      </c>
    </row>
    <row r="6" spans="1:7" ht="30" customHeight="1" x14ac:dyDescent="0.2">
      <c r="A6" s="132" t="s">
        <v>89</v>
      </c>
      <c r="B6" s="133" t="s">
        <v>87</v>
      </c>
      <c r="C6" s="136">
        <v>1.47410536436766E-3</v>
      </c>
      <c r="D6" s="136">
        <v>3.5962553386318399E-4</v>
      </c>
      <c r="E6" s="133">
        <v>4.0990008371554403</v>
      </c>
      <c r="F6" s="134">
        <v>4.1493753517631603E-5</v>
      </c>
      <c r="G6" s="135">
        <v>1.810884E-3</v>
      </c>
    </row>
    <row r="7" spans="1:7" ht="30" customHeight="1" x14ac:dyDescent="0.2">
      <c r="A7" s="132" t="s">
        <v>285</v>
      </c>
      <c r="B7" s="58">
        <f t="shared" si="0"/>
        <v>5.2373002783712055</v>
      </c>
      <c r="C7" s="58">
        <v>1.65580615151329</v>
      </c>
      <c r="D7" s="58">
        <v>0.14527593163857999</v>
      </c>
      <c r="E7" s="58">
        <v>11.3976632800582</v>
      </c>
      <c r="F7" s="59">
        <v>4.2949242992634202E-30</v>
      </c>
      <c r="G7" s="137">
        <v>2.9031020000000001E-2</v>
      </c>
    </row>
    <row r="8" spans="1:7" s="52" customFormat="1" ht="30" customHeight="1" x14ac:dyDescent="0.2">
      <c r="A8" s="138" t="s">
        <v>88</v>
      </c>
      <c r="B8" s="98"/>
      <c r="C8" s="102"/>
      <c r="D8" s="102"/>
      <c r="E8" s="102"/>
      <c r="F8" s="102"/>
      <c r="G8" s="137">
        <v>0.16356000000000001</v>
      </c>
    </row>
    <row r="9" spans="1:7" s="52" customFormat="1" ht="30" customHeight="1" x14ac:dyDescent="0.2">
      <c r="A9" s="56"/>
      <c r="B9" s="55"/>
      <c r="G9" s="60"/>
    </row>
    <row r="10" spans="1:7" x14ac:dyDescent="0.2">
      <c r="A10" s="143" t="s">
        <v>277</v>
      </c>
      <c r="B10" s="144"/>
      <c r="C10" s="145"/>
      <c r="D10" s="145"/>
      <c r="E10" s="145"/>
      <c r="F10" s="145"/>
      <c r="G10" s="146"/>
    </row>
    <row r="11" spans="1:7" ht="51" x14ac:dyDescent="0.2">
      <c r="A11" s="130"/>
      <c r="B11" s="57" t="s">
        <v>86</v>
      </c>
      <c r="C11" s="57" t="s">
        <v>85</v>
      </c>
      <c r="D11" s="57" t="s">
        <v>84</v>
      </c>
      <c r="E11" s="57" t="s">
        <v>83</v>
      </c>
      <c r="F11" s="57" t="s">
        <v>75</v>
      </c>
      <c r="G11" s="131" t="s">
        <v>286</v>
      </c>
    </row>
    <row r="12" spans="1:7" ht="30" customHeight="1" x14ac:dyDescent="0.2">
      <c r="A12" s="132" t="s">
        <v>282</v>
      </c>
      <c r="B12" s="133">
        <f>EXP(C12)</f>
        <v>9.1588178200826071</v>
      </c>
      <c r="C12" s="133">
        <v>2.2147171114142701</v>
      </c>
      <c r="D12" s="133">
        <v>0.17523662151122801</v>
      </c>
      <c r="E12" s="133">
        <v>12.638437629730101</v>
      </c>
      <c r="F12" s="134">
        <v>1.2960366629977601E-36</v>
      </c>
      <c r="G12" s="135">
        <v>0.1282702</v>
      </c>
    </row>
    <row r="13" spans="1:7" ht="30" customHeight="1" x14ac:dyDescent="0.2">
      <c r="A13" s="132" t="s">
        <v>283</v>
      </c>
      <c r="B13" s="133">
        <f t="shared" ref="B13" si="1">EXP(C13)</f>
        <v>1.8970622445056171</v>
      </c>
      <c r="C13" s="133">
        <v>0.64030650248922605</v>
      </c>
      <c r="D13" s="133">
        <v>0.19703901283831601</v>
      </c>
      <c r="E13" s="133">
        <v>3.2496432724956898</v>
      </c>
      <c r="F13" s="134">
        <v>1.15549855874234E-3</v>
      </c>
      <c r="G13" s="135">
        <v>1.263894E-3</v>
      </c>
    </row>
    <row r="14" spans="1:7" ht="30" customHeight="1" x14ac:dyDescent="0.2">
      <c r="A14" s="132" t="s">
        <v>284</v>
      </c>
      <c r="B14" s="133" t="s">
        <v>87</v>
      </c>
      <c r="C14" s="133">
        <v>0.447135916871369</v>
      </c>
      <c r="D14" s="133">
        <v>0.37116957944854001</v>
      </c>
      <c r="E14" s="133">
        <v>1.2046674663793699</v>
      </c>
      <c r="F14" s="134">
        <v>0.22833170023548299</v>
      </c>
      <c r="G14" s="135">
        <v>7.7211150000000006E-2</v>
      </c>
    </row>
    <row r="15" spans="1:7" ht="30" customHeight="1" x14ac:dyDescent="0.2">
      <c r="A15" s="132" t="s">
        <v>89</v>
      </c>
      <c r="B15" s="133" t="s">
        <v>87</v>
      </c>
      <c r="C15" s="136">
        <v>2.3991809174284898E-3</v>
      </c>
      <c r="D15" s="136">
        <v>4.56273977750718E-4</v>
      </c>
      <c r="E15" s="133">
        <v>5.2582023836986398</v>
      </c>
      <c r="F15" s="134">
        <v>1.4547037629209E-7</v>
      </c>
      <c r="G15" s="135">
        <v>3.7862320000000001E-3</v>
      </c>
    </row>
    <row r="16" spans="1:7" ht="30" customHeight="1" x14ac:dyDescent="0.2">
      <c r="A16" s="138" t="s">
        <v>88</v>
      </c>
      <c r="B16" s="98"/>
      <c r="C16" s="102"/>
      <c r="D16" s="102"/>
      <c r="E16" s="102"/>
      <c r="F16" s="102"/>
      <c r="G16" s="137">
        <v>0.1484</v>
      </c>
    </row>
  </sheetData>
  <conditionalFormatting sqref="F3:F7">
    <cfRule type="cellIs" dxfId="10" priority="2" operator="lessThan">
      <formula>0.05/4</formula>
    </cfRule>
  </conditionalFormatting>
  <conditionalFormatting sqref="F12:F15">
    <cfRule type="cellIs" dxfId="9" priority="1" operator="lessThan">
      <formula>0.05/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4"/>
  <sheetViews>
    <sheetView workbookViewId="0">
      <selection activeCell="G4" sqref="G4"/>
    </sheetView>
  </sheetViews>
  <sheetFormatPr baseColWidth="10" defaultColWidth="8.83203125" defaultRowHeight="15" x14ac:dyDescent="0.2"/>
  <cols>
    <col min="1" max="2" width="5.6640625" style="50" customWidth="1"/>
    <col min="3" max="7" width="5.6640625" style="41" customWidth="1"/>
    <col min="8" max="16384" width="8.83203125" style="41"/>
  </cols>
  <sheetData>
    <row r="1" spans="1:7" ht="51.75" customHeight="1" x14ac:dyDescent="0.2">
      <c r="A1" s="37" t="s">
        <v>78</v>
      </c>
      <c r="B1" s="37" t="s">
        <v>79</v>
      </c>
      <c r="C1" s="38" t="s">
        <v>80</v>
      </c>
      <c r="D1" s="39"/>
      <c r="E1" s="39"/>
      <c r="F1" s="39"/>
      <c r="G1" s="40"/>
    </row>
    <row r="2" spans="1:7" x14ac:dyDescent="0.2">
      <c r="A2" s="42"/>
      <c r="B2" s="43"/>
      <c r="C2" s="44">
        <v>10</v>
      </c>
      <c r="D2" s="44">
        <v>20</v>
      </c>
      <c r="E2" s="44">
        <v>30</v>
      </c>
      <c r="F2" s="44">
        <v>40</v>
      </c>
      <c r="G2" s="45">
        <v>50</v>
      </c>
    </row>
    <row r="3" spans="1:7" s="49" customFormat="1" ht="20" customHeight="1" x14ac:dyDescent="0.2">
      <c r="A3" s="46" t="s">
        <v>81</v>
      </c>
      <c r="B3" s="47" t="s">
        <v>81</v>
      </c>
      <c r="C3" s="48">
        <v>0.91421249999999998</v>
      </c>
      <c r="D3" s="48">
        <v>0.98219619999999996</v>
      </c>
      <c r="E3" s="48">
        <v>0.99895750000000005</v>
      </c>
      <c r="F3" s="48"/>
      <c r="G3" s="48"/>
    </row>
    <row r="4" spans="1:7" s="49" customFormat="1" ht="20" customHeight="1" x14ac:dyDescent="0.2">
      <c r="A4" s="46" t="s">
        <v>81</v>
      </c>
      <c r="B4" s="46" t="s">
        <v>82</v>
      </c>
      <c r="C4" s="48">
        <v>0.1882703</v>
      </c>
      <c r="D4" s="48">
        <v>0.1846015</v>
      </c>
      <c r="E4" s="48">
        <v>0.1531044</v>
      </c>
      <c r="F4" s="48">
        <v>0.27707310000000002</v>
      </c>
      <c r="G4" s="48">
        <v>0.48125780000000001</v>
      </c>
    </row>
    <row r="5" spans="1:7" s="49" customFormat="1" ht="20" customHeight="1" x14ac:dyDescent="0.2">
      <c r="A5" s="47" t="s">
        <v>82</v>
      </c>
      <c r="B5" s="47" t="s">
        <v>81</v>
      </c>
      <c r="C5" s="48">
        <v>0.45991690000000002</v>
      </c>
      <c r="D5" s="48">
        <v>0.49448639999999999</v>
      </c>
      <c r="E5" s="48">
        <v>0.48874269999999997</v>
      </c>
      <c r="F5" s="48">
        <v>0.47302100000000002</v>
      </c>
      <c r="G5" s="48">
        <v>0.45306960000000002</v>
      </c>
    </row>
    <row r="6" spans="1:7" s="49" customFormat="1" ht="20" customHeight="1" x14ac:dyDescent="0.2">
      <c r="A6" s="46" t="s">
        <v>82</v>
      </c>
      <c r="B6" s="46" t="s">
        <v>81</v>
      </c>
      <c r="C6" s="48">
        <v>0.24925949999999999</v>
      </c>
      <c r="D6" s="48">
        <v>0.36023889999999997</v>
      </c>
      <c r="E6" s="48">
        <v>0.38618609999999998</v>
      </c>
      <c r="F6" s="48">
        <v>0.36176540000000001</v>
      </c>
      <c r="G6" s="48">
        <v>0.41162789999999999</v>
      </c>
    </row>
    <row r="7" spans="1:7" s="49" customFormat="1" ht="20" customHeight="1" x14ac:dyDescent="0.2">
      <c r="A7" s="47" t="s">
        <v>81</v>
      </c>
      <c r="B7" s="47" t="s">
        <v>82</v>
      </c>
      <c r="C7" s="48">
        <v>0.35802499999999998</v>
      </c>
      <c r="D7" s="48">
        <v>0.3854571</v>
      </c>
      <c r="E7" s="48">
        <v>0.37499900000000003</v>
      </c>
      <c r="F7" s="48">
        <v>0.37174210000000002</v>
      </c>
      <c r="G7" s="48">
        <v>0.365728</v>
      </c>
    </row>
    <row r="8" spans="1:7" s="49" customFormat="1" ht="20" customHeight="1" x14ac:dyDescent="0.2">
      <c r="A8" s="46" t="s">
        <v>82</v>
      </c>
      <c r="B8" s="47" t="s">
        <v>82</v>
      </c>
      <c r="C8" s="48">
        <v>0.30538480000000001</v>
      </c>
      <c r="D8" s="48">
        <v>0.30491649999999998</v>
      </c>
      <c r="E8" s="48">
        <v>0.30680489999999999</v>
      </c>
      <c r="F8" s="48">
        <v>0.32174140000000001</v>
      </c>
      <c r="G8" s="48">
        <v>0.33734690000000001</v>
      </c>
    </row>
    <row r="9" spans="1:7" s="49" customFormat="1" ht="20" customHeight="1" x14ac:dyDescent="0.2">
      <c r="A9" s="47" t="s">
        <v>81</v>
      </c>
      <c r="B9" s="46" t="s">
        <v>81</v>
      </c>
      <c r="C9" s="48">
        <v>0.30394959999999999</v>
      </c>
      <c r="D9" s="48">
        <v>0.3361941</v>
      </c>
      <c r="E9" s="48">
        <v>0.3650815</v>
      </c>
      <c r="F9" s="48">
        <v>0.36857800000000002</v>
      </c>
      <c r="G9" s="48">
        <v>0.33645160000000002</v>
      </c>
    </row>
    <row r="10" spans="1:7" s="49" customFormat="1" ht="20" customHeight="1" x14ac:dyDescent="0.2">
      <c r="A10" s="46" t="s">
        <v>82</v>
      </c>
      <c r="B10" s="47" t="s">
        <v>81</v>
      </c>
      <c r="C10" s="48">
        <v>0.17658979999999999</v>
      </c>
      <c r="D10" s="48">
        <v>0.22349930000000001</v>
      </c>
      <c r="E10" s="48">
        <v>0.25339129999999999</v>
      </c>
      <c r="F10" s="48">
        <v>0.24349019999999999</v>
      </c>
      <c r="G10" s="48">
        <v>0.21962960000000001</v>
      </c>
    </row>
    <row r="11" spans="1:7" s="49" customFormat="1" ht="20" customHeight="1" x14ac:dyDescent="0.2">
      <c r="A11" s="47" t="s">
        <v>82</v>
      </c>
      <c r="B11" s="46" t="s">
        <v>81</v>
      </c>
      <c r="C11" s="48">
        <v>0.1365326</v>
      </c>
      <c r="D11" s="48">
        <v>0.16652459999999999</v>
      </c>
      <c r="E11" s="48">
        <v>0.16794819999999999</v>
      </c>
      <c r="F11" s="48">
        <v>0.16100880000000001</v>
      </c>
      <c r="G11" s="48">
        <v>0.1614671</v>
      </c>
    </row>
    <row r="12" spans="1:7" s="49" customFormat="1" ht="20" customHeight="1" x14ac:dyDescent="0.2">
      <c r="A12" s="46" t="s">
        <v>81</v>
      </c>
      <c r="B12" s="47" t="s">
        <v>82</v>
      </c>
      <c r="C12" s="48">
        <v>0.20071700000000001</v>
      </c>
      <c r="D12" s="48">
        <v>0.19168350000000001</v>
      </c>
      <c r="E12" s="48">
        <v>0.2418738</v>
      </c>
      <c r="F12" s="48">
        <v>0.19459460000000001</v>
      </c>
      <c r="G12" s="48">
        <v>0.1504935</v>
      </c>
    </row>
    <row r="13" spans="1:7" s="49" customFormat="1" ht="20" customHeight="1" x14ac:dyDescent="0.2">
      <c r="A13" s="47" t="s">
        <v>82</v>
      </c>
      <c r="B13" s="46" t="s">
        <v>82</v>
      </c>
      <c r="C13" s="48">
        <v>6.0601090000000003E-2</v>
      </c>
      <c r="D13" s="48">
        <v>4.8582720000000003E-2</v>
      </c>
      <c r="E13" s="48">
        <v>4.132744E-2</v>
      </c>
      <c r="F13" s="48">
        <v>5.648413E-2</v>
      </c>
      <c r="G13" s="48">
        <v>5.9197989999999999E-2</v>
      </c>
    </row>
    <row r="14" spans="1:7" s="49" customFormat="1" ht="20" customHeight="1" x14ac:dyDescent="0.2">
      <c r="A14" s="47" t="s">
        <v>81</v>
      </c>
      <c r="B14" s="46" t="s">
        <v>82</v>
      </c>
      <c r="C14" s="48">
        <v>0</v>
      </c>
      <c r="D14" s="48">
        <v>0</v>
      </c>
      <c r="E14" s="48">
        <v>0</v>
      </c>
      <c r="F14" s="48">
        <v>8.6452419999999992E-3</v>
      </c>
      <c r="G14" s="48">
        <v>5.2438940000000003E-2</v>
      </c>
    </row>
  </sheetData>
  <conditionalFormatting sqref="C3:G14">
    <cfRule type="colorScale" priority="1">
      <colorScale>
        <cfvo type="min"/>
        <cfvo type="max"/>
        <color theme="0"/>
        <color rgb="FF92D05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"/>
  <sheetViews>
    <sheetView workbookViewId="0">
      <selection activeCell="C34" sqref="C34"/>
    </sheetView>
  </sheetViews>
  <sheetFormatPr baseColWidth="10" defaultColWidth="9" defaultRowHeight="15" x14ac:dyDescent="0.2"/>
  <cols>
    <col min="1" max="1" width="10.33203125" style="16" bestFit="1" customWidth="1"/>
    <col min="2" max="2" width="5.33203125" style="16" bestFit="1" customWidth="1"/>
    <col min="3" max="3" width="13.5" style="16" bestFit="1" customWidth="1"/>
    <col min="4" max="4" width="12.6640625" style="16" bestFit="1" customWidth="1"/>
    <col min="5" max="5" width="10.5" style="16" customWidth="1"/>
    <col min="6" max="7" width="7" style="16" bestFit="1" customWidth="1"/>
    <col min="8" max="16384" width="9" style="16"/>
  </cols>
  <sheetData>
    <row r="1" spans="1:7" ht="30.75" customHeight="1" thickBot="1" x14ac:dyDescent="0.25">
      <c r="A1" s="27" t="s">
        <v>27</v>
      </c>
      <c r="B1" s="27" t="s">
        <v>25</v>
      </c>
      <c r="C1" s="28" t="s">
        <v>72</v>
      </c>
      <c r="D1" s="28" t="s">
        <v>73</v>
      </c>
      <c r="E1" s="29" t="s">
        <v>76</v>
      </c>
      <c r="F1" s="28" t="s">
        <v>75</v>
      </c>
      <c r="G1" s="28" t="s">
        <v>74</v>
      </c>
    </row>
    <row r="2" spans="1:7" x14ac:dyDescent="0.2">
      <c r="A2" s="30" t="s">
        <v>68</v>
      </c>
      <c r="B2" s="30" t="s">
        <v>69</v>
      </c>
      <c r="C2" s="31">
        <v>145105165</v>
      </c>
      <c r="D2" s="31">
        <v>145257045</v>
      </c>
      <c r="E2" s="32">
        <v>0.191</v>
      </c>
      <c r="F2" s="33">
        <v>0.20499999999999999</v>
      </c>
      <c r="G2" s="33">
        <v>0.29899999999999999</v>
      </c>
    </row>
    <row r="3" spans="1:7" x14ac:dyDescent="0.2">
      <c r="A3" s="30" t="s">
        <v>70</v>
      </c>
      <c r="B3" s="30" t="s">
        <v>71</v>
      </c>
      <c r="C3" s="31">
        <v>128805733</v>
      </c>
      <c r="D3" s="31">
        <v>128948108</v>
      </c>
      <c r="E3" s="32">
        <v>1.89</v>
      </c>
      <c r="F3" s="33">
        <v>8.6900000000000001E-14</v>
      </c>
      <c r="G3" s="34">
        <v>1.0599999999999999E-11</v>
      </c>
    </row>
    <row r="4" spans="1:7" x14ac:dyDescent="0.2">
      <c r="A4" s="16" t="s">
        <v>64</v>
      </c>
      <c r="B4" s="16" t="s">
        <v>65</v>
      </c>
      <c r="C4" s="17">
        <v>69191461</v>
      </c>
      <c r="D4" s="17">
        <v>69312563</v>
      </c>
      <c r="E4" s="18">
        <v>0.66700000000000004</v>
      </c>
      <c r="F4" s="19">
        <v>2.3800000000000001E-4</v>
      </c>
      <c r="G4" s="35">
        <v>1.24E-3</v>
      </c>
    </row>
    <row r="5" spans="1:7" x14ac:dyDescent="0.2">
      <c r="A5" s="16" t="s">
        <v>66</v>
      </c>
      <c r="B5" s="16" t="s">
        <v>67</v>
      </c>
      <c r="C5" s="17">
        <v>26374753</v>
      </c>
      <c r="D5" s="17">
        <v>26456028</v>
      </c>
      <c r="E5" s="18">
        <v>1.1200000000000001</v>
      </c>
      <c r="F5" s="19">
        <v>6.6800000000000003E-14</v>
      </c>
      <c r="G5" s="35">
        <v>8.6999999999999997E-12</v>
      </c>
    </row>
    <row r="6" spans="1:7" x14ac:dyDescent="0.2">
      <c r="A6" s="20" t="s">
        <v>6</v>
      </c>
      <c r="B6" s="20" t="s">
        <v>67</v>
      </c>
      <c r="C6" s="21">
        <v>125304247</v>
      </c>
      <c r="D6" s="21">
        <v>125354559</v>
      </c>
      <c r="E6" s="22">
        <v>1.58</v>
      </c>
      <c r="F6" s="23">
        <v>2.14E-17</v>
      </c>
      <c r="G6" s="36">
        <v>5.5899999999999997E-15</v>
      </c>
    </row>
    <row r="7" spans="1:7" ht="45" customHeight="1" x14ac:dyDescent="0.2">
      <c r="A7" s="193" t="s">
        <v>77</v>
      </c>
      <c r="B7" s="193"/>
      <c r="C7" s="193"/>
      <c r="D7" s="193"/>
      <c r="E7" s="193"/>
      <c r="F7" s="193"/>
      <c r="G7" s="193"/>
    </row>
  </sheetData>
  <mergeCells count="1">
    <mergeCell ref="A7:G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9"/>
  <sheetViews>
    <sheetView workbookViewId="0">
      <selection activeCell="D23" sqref="D23"/>
    </sheetView>
  </sheetViews>
  <sheetFormatPr baseColWidth="10" defaultColWidth="10.83203125" defaultRowHeight="15" x14ac:dyDescent="0.2"/>
  <cols>
    <col min="1" max="5" width="10.83203125" style="2"/>
    <col min="6" max="6" width="19.5" style="2" bestFit="1" customWidth="1"/>
    <col min="7" max="7" width="9.6640625" style="2" bestFit="1" customWidth="1"/>
    <col min="8" max="16384" width="10.83203125" style="2"/>
  </cols>
  <sheetData>
    <row r="1" spans="1:15" s="1" customFormat="1" ht="30" customHeight="1" x14ac:dyDescent="0.2">
      <c r="A1" s="192" t="s">
        <v>55</v>
      </c>
      <c r="B1" s="192"/>
      <c r="C1" s="192"/>
      <c r="D1" s="192"/>
      <c r="E1" s="192"/>
      <c r="F1" s="192"/>
      <c r="G1" s="192"/>
      <c r="H1" s="192"/>
      <c r="I1" s="192"/>
      <c r="J1" s="192"/>
      <c r="K1" s="192"/>
      <c r="L1" s="192"/>
      <c r="M1" s="192"/>
      <c r="N1" s="192"/>
      <c r="O1" s="192"/>
    </row>
    <row r="2" spans="1:15" s="1" customFormat="1" ht="33" thickBot="1" x14ac:dyDescent="0.25">
      <c r="A2" s="24" t="s">
        <v>25</v>
      </c>
      <c r="B2" s="24" t="s">
        <v>26</v>
      </c>
      <c r="C2" s="24" t="s">
        <v>27</v>
      </c>
      <c r="D2" s="24" t="s">
        <v>28</v>
      </c>
      <c r="E2" s="24" t="s">
        <v>29</v>
      </c>
      <c r="F2" s="24" t="s">
        <v>30</v>
      </c>
      <c r="G2" s="24" t="s">
        <v>39</v>
      </c>
      <c r="H2" s="24" t="s">
        <v>31</v>
      </c>
      <c r="I2" s="24" t="s">
        <v>32</v>
      </c>
      <c r="J2" s="24" t="s">
        <v>33</v>
      </c>
      <c r="K2" s="24" t="s">
        <v>34</v>
      </c>
      <c r="L2" s="24" t="s">
        <v>35</v>
      </c>
      <c r="M2" s="24" t="s">
        <v>36</v>
      </c>
      <c r="N2" s="24" t="s">
        <v>37</v>
      </c>
      <c r="O2" s="24" t="s">
        <v>38</v>
      </c>
    </row>
    <row r="3" spans="1:15" x14ac:dyDescent="0.2">
      <c r="A3" s="4">
        <v>1</v>
      </c>
      <c r="B3" s="4">
        <v>165650787</v>
      </c>
      <c r="C3" s="4" t="s">
        <v>13</v>
      </c>
      <c r="D3" s="4">
        <v>165600098</v>
      </c>
      <c r="E3" s="4">
        <v>165631033</v>
      </c>
      <c r="F3" s="4" t="s">
        <v>14</v>
      </c>
      <c r="G3" s="4" t="s">
        <v>40</v>
      </c>
      <c r="H3" s="4">
        <v>165600098</v>
      </c>
      <c r="I3" s="4">
        <v>161</v>
      </c>
      <c r="J3" s="4">
        <v>23149</v>
      </c>
      <c r="K3" s="8">
        <v>0.52</v>
      </c>
      <c r="L3" s="8">
        <v>0.52</v>
      </c>
      <c r="M3" s="5">
        <v>8.9099999999999995E-3</v>
      </c>
      <c r="N3" s="5">
        <v>0.70899999999999996</v>
      </c>
      <c r="O3" s="5">
        <v>0.996</v>
      </c>
    </row>
    <row r="4" spans="1:15" x14ac:dyDescent="0.2">
      <c r="A4" s="4">
        <v>1</v>
      </c>
      <c r="B4" s="4">
        <v>165650787</v>
      </c>
      <c r="C4" s="4" t="s">
        <v>13</v>
      </c>
      <c r="D4" s="4">
        <v>165631453</v>
      </c>
      <c r="E4" s="4">
        <v>165668100</v>
      </c>
      <c r="F4" s="4" t="s">
        <v>15</v>
      </c>
      <c r="G4" s="4" t="s">
        <v>40</v>
      </c>
      <c r="H4" s="4">
        <v>165668100</v>
      </c>
      <c r="I4" s="4">
        <v>161</v>
      </c>
      <c r="J4" s="4">
        <v>19056</v>
      </c>
      <c r="K4" s="8">
        <v>0.46</v>
      </c>
      <c r="L4" s="8">
        <v>0.44</v>
      </c>
      <c r="M4" s="5">
        <v>1.92E-4</v>
      </c>
      <c r="N4" s="5">
        <v>0.38200000000000001</v>
      </c>
      <c r="O4" s="5">
        <v>0.996</v>
      </c>
    </row>
    <row r="5" spans="1:15" x14ac:dyDescent="0.2">
      <c r="A5" s="4">
        <v>3</v>
      </c>
      <c r="B5" s="4">
        <v>40533243</v>
      </c>
      <c r="C5" s="4" t="s">
        <v>21</v>
      </c>
      <c r="D5" s="4">
        <v>40498783</v>
      </c>
      <c r="E5" s="4">
        <v>40503861</v>
      </c>
      <c r="F5" s="4" t="s">
        <v>22</v>
      </c>
      <c r="G5" s="4" t="s">
        <v>41</v>
      </c>
      <c r="H5" s="4">
        <v>40498783</v>
      </c>
      <c r="I5" s="4">
        <v>58</v>
      </c>
      <c r="J5" s="4">
        <v>8888</v>
      </c>
      <c r="K5" s="8">
        <v>0.53</v>
      </c>
      <c r="L5" s="8">
        <v>0.55000000000000004</v>
      </c>
      <c r="M5" s="5">
        <v>0.11</v>
      </c>
      <c r="N5" s="5">
        <v>1.11E-2</v>
      </c>
      <c r="O5" s="5">
        <v>0.996</v>
      </c>
    </row>
    <row r="6" spans="1:15" x14ac:dyDescent="0.2">
      <c r="A6" s="4">
        <v>10</v>
      </c>
      <c r="B6" s="4">
        <v>105682296</v>
      </c>
      <c r="C6" s="4" t="s">
        <v>2</v>
      </c>
      <c r="D6" s="4">
        <v>105348285</v>
      </c>
      <c r="E6" s="4">
        <v>105615301</v>
      </c>
      <c r="F6" s="4" t="s">
        <v>3</v>
      </c>
      <c r="G6" s="4" t="s">
        <v>42</v>
      </c>
      <c r="H6" s="4">
        <v>105615301</v>
      </c>
      <c r="I6" s="4">
        <v>156</v>
      </c>
      <c r="J6" s="4">
        <v>11086</v>
      </c>
      <c r="K6" s="8">
        <v>0.48</v>
      </c>
      <c r="L6" s="8">
        <v>0.5</v>
      </c>
      <c r="M6" s="5">
        <v>3.2599999999999997E-2</v>
      </c>
      <c r="N6" s="5">
        <v>0.9</v>
      </c>
      <c r="O6" s="5">
        <v>0.996</v>
      </c>
    </row>
    <row r="7" spans="1:15" x14ac:dyDescent="0.2">
      <c r="A7" s="4">
        <v>10</v>
      </c>
      <c r="B7" s="4">
        <v>105682296</v>
      </c>
      <c r="C7" s="4" t="s">
        <v>2</v>
      </c>
      <c r="D7" s="4">
        <v>105642300</v>
      </c>
      <c r="E7" s="4">
        <v>105677963</v>
      </c>
      <c r="F7" s="4" t="s">
        <v>4</v>
      </c>
      <c r="G7" s="4" t="s">
        <v>43</v>
      </c>
      <c r="H7" s="4">
        <v>105677963</v>
      </c>
      <c r="I7" s="4">
        <v>156</v>
      </c>
      <c r="J7" s="4">
        <v>13859</v>
      </c>
      <c r="K7" s="8">
        <v>0.57999999999999996</v>
      </c>
      <c r="L7" s="8">
        <v>0.56999999999999995</v>
      </c>
      <c r="M7" s="5">
        <v>9.6700000000000002E-26</v>
      </c>
      <c r="N7" s="5">
        <v>3.2700000000000002E-5</v>
      </c>
      <c r="O7" s="5">
        <v>0.996</v>
      </c>
    </row>
    <row r="8" spans="1:15" x14ac:dyDescent="0.2">
      <c r="A8" s="4">
        <v>10</v>
      </c>
      <c r="B8" s="4">
        <v>105682296</v>
      </c>
      <c r="C8" s="4" t="s">
        <v>2</v>
      </c>
      <c r="D8" s="4">
        <v>105726959</v>
      </c>
      <c r="E8" s="4">
        <v>105788991</v>
      </c>
      <c r="F8" s="4" t="s">
        <v>5</v>
      </c>
      <c r="G8" s="4" t="s">
        <v>44</v>
      </c>
      <c r="H8" s="4">
        <v>105726959</v>
      </c>
      <c r="I8" s="4">
        <v>156</v>
      </c>
      <c r="J8" s="4">
        <v>21831</v>
      </c>
      <c r="K8" s="8">
        <v>0.47</v>
      </c>
      <c r="L8" s="8">
        <v>0.45</v>
      </c>
      <c r="M8" s="5">
        <v>3.6399999999999999E-6</v>
      </c>
      <c r="N8" s="5">
        <v>1.06E-4</v>
      </c>
      <c r="O8" s="5">
        <v>0.82199999999999995</v>
      </c>
    </row>
    <row r="9" spans="1:15" x14ac:dyDescent="0.2">
      <c r="A9" s="4">
        <v>12</v>
      </c>
      <c r="B9" s="4">
        <v>125320850</v>
      </c>
      <c r="C9" s="4" t="s">
        <v>6</v>
      </c>
      <c r="D9" s="4">
        <v>125261402</v>
      </c>
      <c r="E9" s="4">
        <v>125367214</v>
      </c>
      <c r="F9" s="4" t="s">
        <v>7</v>
      </c>
      <c r="G9" s="4" t="s">
        <v>45</v>
      </c>
      <c r="H9" s="4">
        <v>125367214</v>
      </c>
      <c r="I9" s="4">
        <v>216</v>
      </c>
      <c r="J9" s="4">
        <v>17095</v>
      </c>
      <c r="K9" s="8">
        <v>0.59</v>
      </c>
      <c r="L9" s="8">
        <v>0.5</v>
      </c>
      <c r="M9" s="5">
        <v>1.0900000000000001E-53</v>
      </c>
      <c r="N9" s="5">
        <v>0.92600000000000005</v>
      </c>
      <c r="O9" s="5">
        <v>0.996</v>
      </c>
    </row>
    <row r="10" spans="1:15" x14ac:dyDescent="0.2">
      <c r="A10" s="4">
        <v>12</v>
      </c>
      <c r="B10" s="4">
        <v>125320850</v>
      </c>
      <c r="C10" s="4" t="s">
        <v>6</v>
      </c>
      <c r="D10" s="4">
        <v>125396150</v>
      </c>
      <c r="E10" s="4">
        <v>125401914</v>
      </c>
      <c r="F10" s="4" t="s">
        <v>8</v>
      </c>
      <c r="G10" s="4" t="s">
        <v>46</v>
      </c>
      <c r="H10" s="4">
        <v>125401914</v>
      </c>
      <c r="I10" s="4">
        <v>216</v>
      </c>
      <c r="J10" s="4">
        <v>16295</v>
      </c>
      <c r="K10" s="8">
        <v>0.57999999999999996</v>
      </c>
      <c r="L10" s="8">
        <v>0.52</v>
      </c>
      <c r="M10" s="5">
        <v>4.0399999999999998E-8</v>
      </c>
      <c r="N10" s="5">
        <v>0.84499999999999997</v>
      </c>
      <c r="O10" s="5">
        <v>0.501</v>
      </c>
    </row>
    <row r="11" spans="1:15" x14ac:dyDescent="0.2">
      <c r="A11" s="6">
        <v>14</v>
      </c>
      <c r="B11" s="6">
        <v>73279420</v>
      </c>
      <c r="C11" s="6" t="s">
        <v>10</v>
      </c>
      <c r="D11" s="6">
        <v>73086004</v>
      </c>
      <c r="E11" s="6">
        <v>73360809</v>
      </c>
      <c r="F11" s="6" t="s">
        <v>9</v>
      </c>
      <c r="G11" s="6" t="s">
        <v>47</v>
      </c>
      <c r="H11" s="6">
        <v>73360809</v>
      </c>
      <c r="I11" s="6">
        <v>125</v>
      </c>
      <c r="J11" s="6">
        <v>2060</v>
      </c>
      <c r="K11" s="9">
        <v>0.64</v>
      </c>
      <c r="L11" s="9">
        <v>0.57999999999999996</v>
      </c>
      <c r="M11" s="7">
        <v>9.3700000000000006E-23</v>
      </c>
      <c r="N11" s="7">
        <v>0.83599999999999997</v>
      </c>
      <c r="O11" s="7">
        <v>0.996</v>
      </c>
    </row>
    <row r="12" spans="1:15" ht="28.5" customHeight="1" x14ac:dyDescent="0.2">
      <c r="A12" s="192" t="s">
        <v>54</v>
      </c>
      <c r="B12" s="192"/>
      <c r="C12" s="192"/>
      <c r="D12" s="192"/>
      <c r="E12" s="192"/>
      <c r="F12" s="192"/>
      <c r="G12" s="192"/>
      <c r="H12" s="192"/>
      <c r="I12" s="192"/>
      <c r="J12" s="192"/>
      <c r="K12" s="192"/>
      <c r="L12" s="192"/>
      <c r="M12" s="192"/>
      <c r="N12" s="192"/>
      <c r="O12" s="192"/>
    </row>
    <row r="13" spans="1:15" s="1" customFormat="1" ht="33" thickBot="1" x14ac:dyDescent="0.25">
      <c r="A13" s="24" t="s">
        <v>25</v>
      </c>
      <c r="B13" s="24" t="s">
        <v>26</v>
      </c>
      <c r="C13" s="24" t="s">
        <v>27</v>
      </c>
      <c r="D13" s="24" t="s">
        <v>28</v>
      </c>
      <c r="E13" s="24" t="s">
        <v>29</v>
      </c>
      <c r="F13" s="24" t="s">
        <v>30</v>
      </c>
      <c r="G13" s="24" t="s">
        <v>39</v>
      </c>
      <c r="H13" s="24" t="s">
        <v>31</v>
      </c>
      <c r="I13" s="24" t="s">
        <v>32</v>
      </c>
      <c r="J13" s="24" t="s">
        <v>33</v>
      </c>
      <c r="K13" s="24" t="s">
        <v>34</v>
      </c>
      <c r="L13" s="24" t="s">
        <v>35</v>
      </c>
      <c r="M13" s="24" t="s">
        <v>36</v>
      </c>
      <c r="N13" s="24" t="s">
        <v>37</v>
      </c>
      <c r="O13" s="24" t="s">
        <v>38</v>
      </c>
    </row>
    <row r="14" spans="1:15" s="3" customFormat="1" x14ac:dyDescent="0.2">
      <c r="A14" s="4">
        <v>2</v>
      </c>
      <c r="B14" s="4">
        <v>128392547</v>
      </c>
      <c r="C14" s="4" t="s">
        <v>18</v>
      </c>
      <c r="D14" s="4">
        <v>128293378</v>
      </c>
      <c r="E14" s="4">
        <v>128395303</v>
      </c>
      <c r="F14" s="4" t="s">
        <v>19</v>
      </c>
      <c r="G14" s="4" t="s">
        <v>48</v>
      </c>
      <c r="H14" s="4">
        <v>128293378</v>
      </c>
      <c r="I14" s="4">
        <v>112</v>
      </c>
      <c r="J14" s="4">
        <v>3391</v>
      </c>
      <c r="K14" s="8">
        <v>0.47</v>
      </c>
      <c r="L14" s="8">
        <v>0.5</v>
      </c>
      <c r="M14" s="5">
        <v>4.3999999999999997E-2</v>
      </c>
      <c r="N14" s="5">
        <v>0.92600000000000005</v>
      </c>
      <c r="O14" s="5">
        <v>0.996</v>
      </c>
    </row>
    <row r="15" spans="1:15" s="3" customFormat="1" x14ac:dyDescent="0.2">
      <c r="A15" s="4">
        <v>2</v>
      </c>
      <c r="B15" s="4">
        <v>128392547</v>
      </c>
      <c r="C15" s="4" t="s">
        <v>18</v>
      </c>
      <c r="D15" s="4">
        <v>128395956</v>
      </c>
      <c r="E15" s="4">
        <v>128439360</v>
      </c>
      <c r="F15" s="4" t="s">
        <v>20</v>
      </c>
      <c r="G15" s="4" t="s">
        <v>49</v>
      </c>
      <c r="H15" s="4">
        <v>128439360</v>
      </c>
      <c r="I15" s="4">
        <v>112</v>
      </c>
      <c r="J15" s="4">
        <v>14070</v>
      </c>
      <c r="K15" s="8">
        <v>0.46</v>
      </c>
      <c r="L15" s="8">
        <v>0.47</v>
      </c>
      <c r="M15" s="5">
        <v>4.1E-5</v>
      </c>
      <c r="N15" s="5">
        <v>0.33400000000000002</v>
      </c>
      <c r="O15" s="5">
        <v>0.996</v>
      </c>
    </row>
    <row r="16" spans="1:15" s="3" customFormat="1" x14ac:dyDescent="0.2">
      <c r="A16" s="4">
        <v>3</v>
      </c>
      <c r="B16" s="4">
        <v>172313367</v>
      </c>
      <c r="C16" s="4" t="s">
        <v>23</v>
      </c>
      <c r="D16" s="4">
        <v>172223298</v>
      </c>
      <c r="E16" s="4">
        <v>172241297</v>
      </c>
      <c r="F16" s="4" t="s">
        <v>24</v>
      </c>
      <c r="G16" s="4" t="s">
        <v>50</v>
      </c>
      <c r="H16" s="4">
        <v>172241297</v>
      </c>
      <c r="I16" s="4">
        <v>56</v>
      </c>
      <c r="J16" s="4">
        <v>48681</v>
      </c>
      <c r="K16" s="8">
        <v>0.56000000000000005</v>
      </c>
      <c r="L16" s="8">
        <v>0.53</v>
      </c>
      <c r="M16" s="5">
        <v>1.7E-14</v>
      </c>
      <c r="N16" s="5">
        <v>0.441</v>
      </c>
      <c r="O16" s="5">
        <v>0.73</v>
      </c>
    </row>
    <row r="17" spans="1:15" s="3" customFormat="1" x14ac:dyDescent="0.2">
      <c r="A17" s="4">
        <v>10</v>
      </c>
      <c r="B17" s="4">
        <v>73992040</v>
      </c>
      <c r="C17" s="4" t="s">
        <v>0</v>
      </c>
      <c r="D17" s="4">
        <v>74033678</v>
      </c>
      <c r="E17" s="4">
        <v>74035794</v>
      </c>
      <c r="F17" s="4" t="s">
        <v>1</v>
      </c>
      <c r="G17" s="4" t="s">
        <v>51</v>
      </c>
      <c r="H17" s="4">
        <v>74033678</v>
      </c>
      <c r="I17" s="4">
        <v>181</v>
      </c>
      <c r="J17" s="4">
        <v>435904</v>
      </c>
      <c r="K17" s="8">
        <v>0.52</v>
      </c>
      <c r="L17" s="8">
        <v>0.53</v>
      </c>
      <c r="M17" s="5">
        <v>3.33E-8</v>
      </c>
      <c r="N17" s="5">
        <v>3.98E-3</v>
      </c>
      <c r="O17" s="5">
        <v>0.996</v>
      </c>
    </row>
    <row r="18" spans="1:15" s="3" customFormat="1" x14ac:dyDescent="0.2">
      <c r="A18" s="4">
        <v>15</v>
      </c>
      <c r="B18" s="4">
        <v>66728951</v>
      </c>
      <c r="C18" s="4" t="s">
        <v>11</v>
      </c>
      <c r="D18" s="4">
        <v>66628544</v>
      </c>
      <c r="E18" s="4">
        <v>66679084</v>
      </c>
      <c r="F18" s="4" t="s">
        <v>12</v>
      </c>
      <c r="G18" s="4" t="s">
        <v>52</v>
      </c>
      <c r="H18" s="4">
        <v>66679084</v>
      </c>
      <c r="I18" s="4">
        <v>162</v>
      </c>
      <c r="J18" s="4">
        <v>742</v>
      </c>
      <c r="K18" s="8">
        <v>0.43</v>
      </c>
      <c r="L18" s="8">
        <v>0.4</v>
      </c>
      <c r="M18" s="5">
        <v>6.4400000000000004E-3</v>
      </c>
      <c r="N18" s="5">
        <v>0.47499999999999998</v>
      </c>
      <c r="O18" s="5">
        <v>0.996</v>
      </c>
    </row>
    <row r="19" spans="1:15" s="3" customFormat="1" x14ac:dyDescent="0.2">
      <c r="A19" s="6">
        <v>22</v>
      </c>
      <c r="B19" s="6">
        <v>47013535</v>
      </c>
      <c r="C19" s="6" t="s">
        <v>16</v>
      </c>
      <c r="D19" s="6">
        <v>46971909</v>
      </c>
      <c r="E19" s="6">
        <v>47075688</v>
      </c>
      <c r="F19" s="6" t="s">
        <v>17</v>
      </c>
      <c r="G19" s="6" t="s">
        <v>53</v>
      </c>
      <c r="H19" s="6">
        <v>46971909</v>
      </c>
      <c r="I19" s="6">
        <v>156</v>
      </c>
      <c r="J19" s="6">
        <v>30293</v>
      </c>
      <c r="K19" s="9">
        <v>0.28000000000000003</v>
      </c>
      <c r="L19" s="9">
        <v>0.49</v>
      </c>
      <c r="M19" s="7">
        <v>0</v>
      </c>
      <c r="N19" s="7">
        <v>0.82299999999999995</v>
      </c>
      <c r="O19" s="7">
        <v>1.8699999999999999E-21</v>
      </c>
    </row>
  </sheetData>
  <sortState xmlns:xlrd2="http://schemas.microsoft.com/office/spreadsheetml/2017/richdata2" ref="A2:O9">
    <sortCondition ref="A2:A9"/>
    <sortCondition ref="B2:B9"/>
  </sortState>
  <mergeCells count="2">
    <mergeCell ref="A12:O12"/>
    <mergeCell ref="A1:O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40"/>
  <sheetViews>
    <sheetView topLeftCell="A9" workbookViewId="0">
      <selection activeCell="K3" sqref="K3"/>
    </sheetView>
  </sheetViews>
  <sheetFormatPr baseColWidth="10" defaultColWidth="11" defaultRowHeight="16" x14ac:dyDescent="0.2"/>
  <cols>
    <col min="1" max="1" width="11" style="115"/>
    <col min="2" max="3" width="11" style="165"/>
    <col min="4" max="4" width="11" style="118"/>
    <col min="5" max="6" width="11" style="165"/>
    <col min="7" max="7" width="11" style="118"/>
    <col min="8" max="8" width="11" style="167"/>
    <col min="9" max="9" width="11" style="159"/>
    <col min="10" max="10" width="11" style="115"/>
    <col min="11" max="11" width="32.83203125" style="115" bestFit="1" customWidth="1"/>
    <col min="12" max="16384" width="11" style="115"/>
  </cols>
  <sheetData>
    <row r="1" spans="1:11" s="155" customFormat="1" ht="34" x14ac:dyDescent="0.2">
      <c r="A1" s="155" t="s">
        <v>296</v>
      </c>
      <c r="B1" s="160" t="s">
        <v>343</v>
      </c>
      <c r="C1" s="160" t="s">
        <v>297</v>
      </c>
      <c r="D1" s="172" t="s">
        <v>298</v>
      </c>
      <c r="E1" s="160" t="s">
        <v>299</v>
      </c>
      <c r="F1" s="160" t="s">
        <v>300</v>
      </c>
      <c r="G1" s="172" t="s">
        <v>301</v>
      </c>
      <c r="H1" s="161" t="s">
        <v>302</v>
      </c>
      <c r="I1" s="157" t="s">
        <v>303</v>
      </c>
      <c r="K1" s="155" t="s">
        <v>344</v>
      </c>
    </row>
    <row r="2" spans="1:11" x14ac:dyDescent="0.2">
      <c r="A2" s="180" t="s">
        <v>304</v>
      </c>
      <c r="B2" s="181" t="s">
        <v>67</v>
      </c>
      <c r="C2" s="182">
        <v>125318309</v>
      </c>
      <c r="D2" s="183">
        <v>1.6988501993499999E-12</v>
      </c>
      <c r="E2" s="181" t="s">
        <v>304</v>
      </c>
      <c r="F2" s="181">
        <v>-48906</v>
      </c>
      <c r="G2" s="183">
        <v>2.73853E-15</v>
      </c>
      <c r="H2" s="184">
        <v>0.38303799999999999</v>
      </c>
      <c r="I2" s="185"/>
      <c r="J2" s="115" t="str">
        <f>IF(AND(C2&gt;125259654,C2&lt;125266301),"*","")</f>
        <v/>
      </c>
      <c r="K2" s="156" t="s">
        <v>348</v>
      </c>
    </row>
    <row r="3" spans="1:11" x14ac:dyDescent="0.2">
      <c r="A3" s="180" t="s">
        <v>305</v>
      </c>
      <c r="B3" s="181" t="s">
        <v>67</v>
      </c>
      <c r="C3" s="186">
        <v>125318461</v>
      </c>
      <c r="D3" s="183">
        <v>3.0755647399799999E-12</v>
      </c>
      <c r="E3" s="181" t="s">
        <v>305</v>
      </c>
      <c r="F3" s="181">
        <v>-48754</v>
      </c>
      <c r="G3" s="183">
        <v>3.7391800000000001E-15</v>
      </c>
      <c r="H3" s="184">
        <v>0.38032199999999999</v>
      </c>
      <c r="I3" s="185"/>
      <c r="J3" s="115" t="str">
        <f t="shared" ref="J3:J40" si="0">IF(AND(C3&gt;125259654,C3&lt;125266301),"*","")</f>
        <v/>
      </c>
      <c r="K3" s="171" t="s">
        <v>347</v>
      </c>
    </row>
    <row r="4" spans="1:11" x14ac:dyDescent="0.2">
      <c r="A4" s="156" t="s">
        <v>306</v>
      </c>
      <c r="B4" s="162" t="s">
        <v>67</v>
      </c>
      <c r="C4" s="164">
        <v>125319771</v>
      </c>
      <c r="D4" s="173">
        <v>4.0464231999100004E-12</v>
      </c>
      <c r="E4" s="162" t="s">
        <v>306</v>
      </c>
      <c r="F4" s="162">
        <v>-47444</v>
      </c>
      <c r="G4" s="173">
        <v>9.3272999999999999E-15</v>
      </c>
      <c r="H4" s="163">
        <v>0.37410199999999999</v>
      </c>
      <c r="I4" s="158"/>
      <c r="J4" s="115" t="str">
        <f t="shared" si="0"/>
        <v/>
      </c>
      <c r="K4" s="187" t="s">
        <v>346</v>
      </c>
    </row>
    <row r="5" spans="1:11" x14ac:dyDescent="0.2">
      <c r="A5" s="156" t="s">
        <v>307</v>
      </c>
      <c r="B5" s="162" t="s">
        <v>67</v>
      </c>
      <c r="C5" s="164">
        <v>125319837</v>
      </c>
      <c r="D5" s="173">
        <v>3.9078843270000001E-12</v>
      </c>
      <c r="E5" s="162" t="s">
        <v>307</v>
      </c>
      <c r="F5" s="162">
        <v>-47378</v>
      </c>
      <c r="G5" s="173">
        <v>9.7632000000000006E-15</v>
      </c>
      <c r="H5" s="163">
        <v>0.37435800000000002</v>
      </c>
      <c r="I5" s="158"/>
      <c r="J5" s="115" t="str">
        <f t="shared" si="0"/>
        <v/>
      </c>
      <c r="K5" s="188" t="s">
        <v>345</v>
      </c>
    </row>
    <row r="6" spans="1:11" x14ac:dyDescent="0.2">
      <c r="A6" s="156" t="s">
        <v>308</v>
      </c>
      <c r="B6" s="162" t="s">
        <v>67</v>
      </c>
      <c r="C6" s="164">
        <v>125319455</v>
      </c>
      <c r="D6" s="173">
        <v>4.0814834985199999E-12</v>
      </c>
      <c r="E6" s="162" t="s">
        <v>308</v>
      </c>
      <c r="F6" s="162">
        <v>-47760</v>
      </c>
      <c r="G6" s="173">
        <v>1.41667E-14</v>
      </c>
      <c r="H6" s="163">
        <v>0.37233899999999998</v>
      </c>
      <c r="I6" s="158"/>
      <c r="J6" s="115" t="str">
        <f t="shared" si="0"/>
        <v/>
      </c>
    </row>
    <row r="7" spans="1:11" x14ac:dyDescent="0.2">
      <c r="A7" s="156" t="s">
        <v>309</v>
      </c>
      <c r="B7" s="162" t="s">
        <v>67</v>
      </c>
      <c r="C7" s="164">
        <v>125319225</v>
      </c>
      <c r="D7" s="173">
        <v>4.1656947990999998E-12</v>
      </c>
      <c r="E7" s="162" t="s">
        <v>309</v>
      </c>
      <c r="F7" s="162">
        <v>-47990</v>
      </c>
      <c r="G7" s="173">
        <v>1.6502699999999999E-14</v>
      </c>
      <c r="H7" s="163">
        <v>0.3715</v>
      </c>
      <c r="I7" s="158"/>
      <c r="J7" s="115" t="str">
        <f t="shared" si="0"/>
        <v/>
      </c>
    </row>
    <row r="8" spans="1:11" x14ac:dyDescent="0.2">
      <c r="A8" s="156" t="s">
        <v>310</v>
      </c>
      <c r="B8" s="162" t="s">
        <v>67</v>
      </c>
      <c r="C8" s="164">
        <v>125319139</v>
      </c>
      <c r="D8" s="173">
        <v>4.4195129444300001E-12</v>
      </c>
      <c r="E8" s="162" t="s">
        <v>310</v>
      </c>
      <c r="F8" s="162">
        <v>-48076</v>
      </c>
      <c r="G8" s="173">
        <v>1.66809E-14</v>
      </c>
      <c r="H8" s="163">
        <v>0.37135899999999999</v>
      </c>
      <c r="I8" s="158"/>
      <c r="J8" s="115" t="str">
        <f t="shared" si="0"/>
        <v/>
      </c>
    </row>
    <row r="9" spans="1:11" x14ac:dyDescent="0.2">
      <c r="A9" s="156" t="s">
        <v>311</v>
      </c>
      <c r="B9" s="162" t="s">
        <v>67</v>
      </c>
      <c r="C9" s="164">
        <v>125319240</v>
      </c>
      <c r="D9" s="173">
        <v>4.1684295021600004E-12</v>
      </c>
      <c r="E9" s="162" t="s">
        <v>311</v>
      </c>
      <c r="F9" s="162">
        <v>-47975</v>
      </c>
      <c r="G9" s="173">
        <v>1.7655000000000002E-14</v>
      </c>
      <c r="H9" s="163">
        <v>0.37123899999999999</v>
      </c>
      <c r="I9" s="158"/>
      <c r="J9" s="115" t="str">
        <f t="shared" si="0"/>
        <v/>
      </c>
    </row>
    <row r="10" spans="1:11" x14ac:dyDescent="0.2">
      <c r="A10" s="174" t="s">
        <v>312</v>
      </c>
      <c r="B10" s="175" t="s">
        <v>67</v>
      </c>
      <c r="C10" s="176">
        <v>125320715</v>
      </c>
      <c r="D10" s="177">
        <v>3.3421783554300001E-12</v>
      </c>
      <c r="E10" s="175" t="s">
        <v>312</v>
      </c>
      <c r="F10" s="175">
        <v>-46500</v>
      </c>
      <c r="G10" s="177">
        <v>1.88004E-14</v>
      </c>
      <c r="H10" s="178">
        <v>0.36196200000000001</v>
      </c>
      <c r="I10" s="179" t="s">
        <v>313</v>
      </c>
      <c r="J10" s="115" t="str">
        <f t="shared" si="0"/>
        <v/>
      </c>
    </row>
    <row r="11" spans="1:11" x14ac:dyDescent="0.2">
      <c r="A11" s="174" t="s">
        <v>6</v>
      </c>
      <c r="B11" s="175" t="s">
        <v>67</v>
      </c>
      <c r="C11" s="176">
        <v>125320850</v>
      </c>
      <c r="D11" s="177">
        <v>2.7490962799500002E-12</v>
      </c>
      <c r="E11" s="175" t="s">
        <v>6</v>
      </c>
      <c r="F11" s="175">
        <v>-46365</v>
      </c>
      <c r="G11" s="177">
        <v>1.88004E-14</v>
      </c>
      <c r="H11" s="178">
        <v>0.36196200000000001</v>
      </c>
      <c r="I11" s="179" t="s">
        <v>313</v>
      </c>
      <c r="J11" s="115" t="str">
        <f t="shared" si="0"/>
        <v/>
      </c>
    </row>
    <row r="12" spans="1:11" x14ac:dyDescent="0.2">
      <c r="A12" s="115" t="s">
        <v>314</v>
      </c>
      <c r="B12" s="165" t="s">
        <v>67</v>
      </c>
      <c r="C12" s="166">
        <v>125318448</v>
      </c>
      <c r="D12" s="118">
        <v>4.1394280649800001E-12</v>
      </c>
      <c r="E12" s="165" t="s">
        <v>314</v>
      </c>
      <c r="F12" s="165">
        <v>-48767</v>
      </c>
      <c r="G12" s="118">
        <v>2.2091100000000001E-14</v>
      </c>
      <c r="H12" s="167">
        <v>0.37096099999999999</v>
      </c>
      <c r="J12" s="115" t="str">
        <f t="shared" si="0"/>
        <v/>
      </c>
    </row>
    <row r="13" spans="1:11" x14ac:dyDescent="0.2">
      <c r="A13" s="115" t="s">
        <v>315</v>
      </c>
      <c r="B13" s="165" t="s">
        <v>67</v>
      </c>
      <c r="C13" s="166">
        <v>125334068</v>
      </c>
      <c r="D13" s="118">
        <v>1.06373439004E-6</v>
      </c>
      <c r="E13" s="165" t="s">
        <v>315</v>
      </c>
      <c r="F13" s="165">
        <v>-33147</v>
      </c>
      <c r="G13" s="118">
        <v>1.15241E-10</v>
      </c>
      <c r="H13" s="167">
        <v>0.29854999999999998</v>
      </c>
      <c r="J13" s="115" t="str">
        <f t="shared" si="0"/>
        <v/>
      </c>
    </row>
    <row r="14" spans="1:11" x14ac:dyDescent="0.2">
      <c r="A14" s="115" t="s">
        <v>316</v>
      </c>
      <c r="B14" s="165" t="s">
        <v>67</v>
      </c>
      <c r="C14" s="166">
        <v>125321294</v>
      </c>
      <c r="D14" s="118">
        <v>2.3465860817899999E-10</v>
      </c>
      <c r="E14" s="165" t="s">
        <v>316</v>
      </c>
      <c r="F14" s="165">
        <v>-45921</v>
      </c>
      <c r="G14" s="118">
        <v>1.04341E-8</v>
      </c>
      <c r="H14" s="167">
        <v>0.29650199999999999</v>
      </c>
      <c r="J14" s="115" t="str">
        <f t="shared" si="0"/>
        <v/>
      </c>
    </row>
    <row r="15" spans="1:11" x14ac:dyDescent="0.2">
      <c r="A15" s="115" t="s">
        <v>317</v>
      </c>
      <c r="B15" s="165" t="s">
        <v>67</v>
      </c>
      <c r="C15" s="166">
        <v>125321383</v>
      </c>
      <c r="D15" s="118">
        <v>4.5413373887699998E-10</v>
      </c>
      <c r="E15" s="165" t="s">
        <v>317</v>
      </c>
      <c r="F15" s="165">
        <v>-45832</v>
      </c>
      <c r="G15" s="118">
        <v>1.0605699999999999E-8</v>
      </c>
      <c r="H15" s="167">
        <v>0.29588799999999998</v>
      </c>
      <c r="J15" s="115" t="str">
        <f t="shared" si="0"/>
        <v/>
      </c>
    </row>
    <row r="16" spans="1:11" x14ac:dyDescent="0.2">
      <c r="A16" s="115" t="s">
        <v>318</v>
      </c>
      <c r="B16" s="165" t="s">
        <v>67</v>
      </c>
      <c r="C16" s="166">
        <v>125321531</v>
      </c>
      <c r="D16" s="118">
        <v>5.7255359982600004E-10</v>
      </c>
      <c r="E16" s="165" t="s">
        <v>318</v>
      </c>
      <c r="F16" s="165">
        <v>-45684</v>
      </c>
      <c r="G16" s="118">
        <v>1.1785700000000001E-8</v>
      </c>
      <c r="H16" s="167">
        <v>0.289885</v>
      </c>
      <c r="J16" s="115" t="str">
        <f t="shared" si="0"/>
        <v/>
      </c>
    </row>
    <row r="17" spans="1:10" x14ac:dyDescent="0.2">
      <c r="A17" s="115" t="s">
        <v>319</v>
      </c>
      <c r="B17" s="165" t="s">
        <v>67</v>
      </c>
      <c r="C17" s="166">
        <v>125321620</v>
      </c>
      <c r="D17" s="118">
        <v>5.7863171448099999E-10</v>
      </c>
      <c r="E17" s="165" t="s">
        <v>319</v>
      </c>
      <c r="F17" s="165">
        <v>-45595</v>
      </c>
      <c r="G17" s="118">
        <v>1.36843E-8</v>
      </c>
      <c r="H17" s="167">
        <v>0.28875400000000001</v>
      </c>
      <c r="J17" s="115" t="str">
        <f t="shared" si="0"/>
        <v/>
      </c>
    </row>
    <row r="18" spans="1:10" x14ac:dyDescent="0.2">
      <c r="A18" s="115" t="s">
        <v>320</v>
      </c>
      <c r="B18" s="165" t="s">
        <v>67</v>
      </c>
      <c r="C18" s="166">
        <v>125321649</v>
      </c>
      <c r="D18" s="118">
        <v>5.5269654993100001E-10</v>
      </c>
      <c r="E18" s="165" t="s">
        <v>320</v>
      </c>
      <c r="F18" s="165">
        <v>-45566</v>
      </c>
      <c r="G18" s="118">
        <v>1.36843E-8</v>
      </c>
      <c r="H18" s="167">
        <v>0.28875400000000001</v>
      </c>
      <c r="J18" s="115" t="str">
        <f t="shared" si="0"/>
        <v/>
      </c>
    </row>
    <row r="19" spans="1:10" x14ac:dyDescent="0.2">
      <c r="A19" s="115" t="s">
        <v>321</v>
      </c>
      <c r="B19" s="165" t="s">
        <v>67</v>
      </c>
      <c r="C19" s="166">
        <v>125335253</v>
      </c>
      <c r="D19" s="118">
        <v>5.7881037557700002E-6</v>
      </c>
      <c r="E19" s="165" t="s">
        <v>321</v>
      </c>
      <c r="F19" s="165">
        <v>-31962</v>
      </c>
      <c r="G19" s="118">
        <v>4.7376199999999998E-8</v>
      </c>
      <c r="H19" s="167">
        <v>0.261438</v>
      </c>
      <c r="J19" s="115" t="str">
        <f t="shared" si="0"/>
        <v/>
      </c>
    </row>
    <row r="20" spans="1:10" x14ac:dyDescent="0.2">
      <c r="A20" s="115" t="s">
        <v>322</v>
      </c>
      <c r="B20" s="165" t="s">
        <v>67</v>
      </c>
      <c r="C20" s="166">
        <v>125336956</v>
      </c>
      <c r="D20" s="118">
        <v>6.2009819834499998E-6</v>
      </c>
      <c r="E20" s="165" t="s">
        <v>322</v>
      </c>
      <c r="F20" s="165">
        <v>-30259</v>
      </c>
      <c r="G20" s="118">
        <v>5.8464900000000002E-8</v>
      </c>
      <c r="H20" s="167">
        <v>-0.26525500000000002</v>
      </c>
      <c r="J20" s="115" t="str">
        <f t="shared" si="0"/>
        <v/>
      </c>
    </row>
    <row r="21" spans="1:10" x14ac:dyDescent="0.2">
      <c r="A21" s="115" t="s">
        <v>323</v>
      </c>
      <c r="B21" s="165" t="s">
        <v>67</v>
      </c>
      <c r="C21" s="166">
        <v>125321199</v>
      </c>
      <c r="D21" s="118">
        <v>5.5610671982700003E-8</v>
      </c>
      <c r="E21" s="165" t="s">
        <v>323</v>
      </c>
      <c r="F21" s="165">
        <v>-46016</v>
      </c>
      <c r="G21" s="118">
        <v>3.3279800000000001E-7</v>
      </c>
      <c r="H21" s="167">
        <v>0.25315900000000002</v>
      </c>
      <c r="J21" s="115" t="str">
        <f t="shared" si="0"/>
        <v/>
      </c>
    </row>
    <row r="22" spans="1:10" x14ac:dyDescent="0.2">
      <c r="A22" s="115" t="s">
        <v>324</v>
      </c>
      <c r="B22" s="165" t="s">
        <v>67</v>
      </c>
      <c r="C22" s="166">
        <v>125320828</v>
      </c>
      <c r="D22" s="118">
        <v>2.9098032571800001E-8</v>
      </c>
      <c r="E22" s="165" t="s">
        <v>324</v>
      </c>
      <c r="F22" s="165">
        <v>-46387</v>
      </c>
      <c r="G22" s="118">
        <v>5.7981699999999998E-7</v>
      </c>
      <c r="H22" s="167">
        <v>0.24740699999999999</v>
      </c>
      <c r="I22" s="159" t="s">
        <v>313</v>
      </c>
      <c r="J22" s="115" t="str">
        <f t="shared" si="0"/>
        <v/>
      </c>
    </row>
    <row r="23" spans="1:10" x14ac:dyDescent="0.2">
      <c r="A23" s="115" t="s">
        <v>325</v>
      </c>
      <c r="B23" s="165" t="s">
        <v>67</v>
      </c>
      <c r="C23" s="168">
        <v>125334375</v>
      </c>
      <c r="D23" s="118">
        <v>6.2500557050299996E-6</v>
      </c>
      <c r="E23" s="165" t="s">
        <v>325</v>
      </c>
      <c r="F23" s="165">
        <v>-32840</v>
      </c>
      <c r="G23" s="118">
        <v>2.3001600000000002E-6</v>
      </c>
      <c r="H23" s="167">
        <v>0.22631699999999999</v>
      </c>
      <c r="J23" s="115" t="str">
        <f t="shared" si="0"/>
        <v/>
      </c>
    </row>
    <row r="24" spans="1:10" x14ac:dyDescent="0.2">
      <c r="A24" s="115" t="s">
        <v>326</v>
      </c>
      <c r="B24" s="165" t="s">
        <v>67</v>
      </c>
      <c r="C24" s="165">
        <v>125345448</v>
      </c>
      <c r="D24" s="118">
        <v>4.3123299556500001E-5</v>
      </c>
      <c r="E24" s="165" t="s">
        <v>326</v>
      </c>
      <c r="F24" s="165">
        <v>-21767</v>
      </c>
      <c r="G24" s="118">
        <v>5.97798E-5</v>
      </c>
      <c r="H24" s="167">
        <v>-0.197715</v>
      </c>
      <c r="J24" s="115" t="str">
        <f t="shared" si="0"/>
        <v/>
      </c>
    </row>
    <row r="25" spans="1:10" x14ac:dyDescent="0.2">
      <c r="A25" s="115" t="s">
        <v>327</v>
      </c>
      <c r="B25" s="165" t="s">
        <v>67</v>
      </c>
      <c r="C25" s="169">
        <v>125329232</v>
      </c>
      <c r="D25" s="118">
        <v>1.16710147315E-6</v>
      </c>
      <c r="E25" s="165" t="s">
        <v>327</v>
      </c>
      <c r="F25" s="165">
        <v>-37983</v>
      </c>
      <c r="G25" s="118">
        <v>2.4837500000000001E-4</v>
      </c>
      <c r="H25" s="167">
        <v>0.234712</v>
      </c>
      <c r="J25" s="115" t="str">
        <f t="shared" si="0"/>
        <v/>
      </c>
    </row>
    <row r="26" spans="1:10" x14ac:dyDescent="0.2">
      <c r="A26" s="115" t="s">
        <v>328</v>
      </c>
      <c r="B26" s="165" t="s">
        <v>67</v>
      </c>
      <c r="C26" s="168">
        <v>125331618</v>
      </c>
      <c r="D26" s="118">
        <v>3.1351393478899999E-6</v>
      </c>
      <c r="E26" s="165" t="s">
        <v>328</v>
      </c>
      <c r="F26" s="165">
        <v>-35597</v>
      </c>
      <c r="G26" s="118">
        <v>3.3929700000000001E-4</v>
      </c>
      <c r="H26" s="167">
        <v>0.23304900000000001</v>
      </c>
      <c r="J26" s="115" t="str">
        <f t="shared" si="0"/>
        <v/>
      </c>
    </row>
    <row r="27" spans="1:10" x14ac:dyDescent="0.2">
      <c r="A27" s="115" t="s">
        <v>329</v>
      </c>
      <c r="B27" s="165" t="s">
        <v>67</v>
      </c>
      <c r="C27" s="165">
        <v>125389272</v>
      </c>
      <c r="D27" s="118">
        <v>2.3308636070200001E-3</v>
      </c>
      <c r="E27" s="165" t="s">
        <v>329</v>
      </c>
      <c r="F27" s="165">
        <v>22057</v>
      </c>
      <c r="G27" s="118">
        <v>3.5710700000000001E-4</v>
      </c>
      <c r="H27" s="167">
        <v>-0.175757</v>
      </c>
      <c r="I27" s="159" t="s">
        <v>313</v>
      </c>
      <c r="J27" s="115" t="str">
        <f t="shared" si="0"/>
        <v/>
      </c>
    </row>
    <row r="28" spans="1:10" x14ac:dyDescent="0.2">
      <c r="A28" s="115" t="s">
        <v>330</v>
      </c>
      <c r="B28" s="165" t="s">
        <v>67</v>
      </c>
      <c r="C28" s="165">
        <v>125389532</v>
      </c>
      <c r="D28" s="118">
        <v>2.3076562716699998E-3</v>
      </c>
      <c r="E28" s="165" t="s">
        <v>330</v>
      </c>
      <c r="F28" s="165">
        <v>22317</v>
      </c>
      <c r="G28" s="118">
        <v>3.5710700000000001E-4</v>
      </c>
      <c r="H28" s="167">
        <v>-0.175757</v>
      </c>
      <c r="I28" s="159" t="s">
        <v>313</v>
      </c>
      <c r="J28" s="115" t="str">
        <f t="shared" si="0"/>
        <v/>
      </c>
    </row>
    <row r="29" spans="1:10" x14ac:dyDescent="0.2">
      <c r="A29" s="115" t="s">
        <v>331</v>
      </c>
      <c r="B29" s="165" t="s">
        <v>67</v>
      </c>
      <c r="C29" s="169">
        <v>125331024</v>
      </c>
      <c r="D29" s="118">
        <v>2.8766904789900001E-6</v>
      </c>
      <c r="E29" s="165" t="s">
        <v>331</v>
      </c>
      <c r="F29" s="165">
        <v>-36191</v>
      </c>
      <c r="G29" s="118">
        <v>3.6767800000000003E-4</v>
      </c>
      <c r="H29" s="167">
        <v>0.230657</v>
      </c>
      <c r="J29" s="115" t="str">
        <f t="shared" si="0"/>
        <v/>
      </c>
    </row>
    <row r="30" spans="1:10" x14ac:dyDescent="0.2">
      <c r="A30" s="115" t="s">
        <v>332</v>
      </c>
      <c r="B30" s="165" t="s">
        <v>67</v>
      </c>
      <c r="C30" s="168">
        <v>125335373</v>
      </c>
      <c r="D30" s="118">
        <v>2.9124160778799999E-6</v>
      </c>
      <c r="E30" s="165" t="s">
        <v>332</v>
      </c>
      <c r="F30" s="165">
        <v>-31842</v>
      </c>
      <c r="G30" s="118">
        <v>3.8350999999999999E-4</v>
      </c>
      <c r="H30" s="167">
        <v>0.23336299999999999</v>
      </c>
      <c r="J30" s="115" t="str">
        <f t="shared" si="0"/>
        <v/>
      </c>
    </row>
    <row r="31" spans="1:10" x14ac:dyDescent="0.2">
      <c r="A31" s="115" t="s">
        <v>333</v>
      </c>
      <c r="B31" s="165" t="s">
        <v>67</v>
      </c>
      <c r="C31" s="165">
        <v>125344291</v>
      </c>
      <c r="D31" s="118">
        <v>5.3840450211599996E-4</v>
      </c>
      <c r="E31" s="165" t="s">
        <v>333</v>
      </c>
      <c r="F31" s="165">
        <v>-22924</v>
      </c>
      <c r="G31" s="118">
        <v>4.3235300000000001E-4</v>
      </c>
      <c r="H31" s="167">
        <v>-0.17472599999999999</v>
      </c>
      <c r="J31" s="115" t="str">
        <f t="shared" si="0"/>
        <v/>
      </c>
    </row>
    <row r="32" spans="1:10" x14ac:dyDescent="0.2">
      <c r="A32" s="115" t="s">
        <v>334</v>
      </c>
      <c r="B32" s="165" t="s">
        <v>67</v>
      </c>
      <c r="C32" s="165">
        <v>125351149</v>
      </c>
      <c r="D32" s="118">
        <v>1.20200955124E-4</v>
      </c>
      <c r="E32" s="165" t="s">
        <v>334</v>
      </c>
      <c r="F32" s="165">
        <v>-16066</v>
      </c>
      <c r="G32" s="118">
        <v>4.3482500000000001E-4</v>
      </c>
      <c r="H32" s="167">
        <v>-0.173565</v>
      </c>
      <c r="J32" s="115" t="str">
        <f t="shared" si="0"/>
        <v/>
      </c>
    </row>
    <row r="33" spans="1:10" x14ac:dyDescent="0.2">
      <c r="A33" s="115" t="s">
        <v>335</v>
      </c>
      <c r="B33" s="165" t="s">
        <v>67</v>
      </c>
      <c r="C33" s="165">
        <v>125344339</v>
      </c>
      <c r="D33" s="118">
        <v>5.4399305856999997E-4</v>
      </c>
      <c r="E33" s="165" t="s">
        <v>335</v>
      </c>
      <c r="F33" s="165">
        <v>-22876</v>
      </c>
      <c r="G33" s="118">
        <v>4.7332899999999998E-4</v>
      </c>
      <c r="H33" s="167">
        <v>-0.173958</v>
      </c>
      <c r="J33" s="115" t="str">
        <f t="shared" si="0"/>
        <v/>
      </c>
    </row>
    <row r="34" spans="1:10" x14ac:dyDescent="0.2">
      <c r="A34" s="115" t="s">
        <v>336</v>
      </c>
      <c r="B34" s="165" t="s">
        <v>67</v>
      </c>
      <c r="C34" s="165">
        <v>125345784</v>
      </c>
      <c r="D34" s="118">
        <v>3.1985454918799999E-4</v>
      </c>
      <c r="E34" s="165" t="s">
        <v>336</v>
      </c>
      <c r="F34" s="165">
        <v>-21431</v>
      </c>
      <c r="G34" s="118">
        <v>5.2812699999999998E-4</v>
      </c>
      <c r="H34" s="167">
        <v>0.18235899999999999</v>
      </c>
      <c r="J34" s="115" t="str">
        <f t="shared" si="0"/>
        <v/>
      </c>
    </row>
    <row r="35" spans="1:10" x14ac:dyDescent="0.2">
      <c r="A35" s="115" t="s">
        <v>337</v>
      </c>
      <c r="B35" s="165" t="s">
        <v>67</v>
      </c>
      <c r="C35" s="165">
        <v>125343248</v>
      </c>
      <c r="D35" s="118">
        <v>8.6833809360700005E-4</v>
      </c>
      <c r="E35" s="165" t="s">
        <v>337</v>
      </c>
      <c r="F35" s="165">
        <v>-23967</v>
      </c>
      <c r="G35" s="118">
        <v>5.9030599999999997E-4</v>
      </c>
      <c r="H35" s="167">
        <v>-0.17104900000000001</v>
      </c>
      <c r="J35" s="115" t="str">
        <f t="shared" si="0"/>
        <v/>
      </c>
    </row>
    <row r="36" spans="1:10" x14ac:dyDescent="0.2">
      <c r="A36" s="115" t="s">
        <v>338</v>
      </c>
      <c r="B36" s="165" t="s">
        <v>67</v>
      </c>
      <c r="C36" s="165">
        <v>125343287</v>
      </c>
      <c r="D36" s="118">
        <v>8.1317265206400004E-4</v>
      </c>
      <c r="E36" s="165" t="s">
        <v>338</v>
      </c>
      <c r="F36" s="165">
        <v>-23928</v>
      </c>
      <c r="G36" s="118">
        <v>6.0131799999999999E-4</v>
      </c>
      <c r="H36" s="167">
        <v>-0.170626</v>
      </c>
      <c r="J36" s="115" t="str">
        <f t="shared" si="0"/>
        <v/>
      </c>
    </row>
    <row r="37" spans="1:10" x14ac:dyDescent="0.2">
      <c r="A37" s="115" t="s">
        <v>339</v>
      </c>
      <c r="B37" s="165" t="s">
        <v>67</v>
      </c>
      <c r="C37" s="165">
        <v>125345643</v>
      </c>
      <c r="D37" s="118">
        <v>2.9800479651099999E-4</v>
      </c>
      <c r="E37" s="165" t="s">
        <v>339</v>
      </c>
      <c r="F37" s="165">
        <v>-21572</v>
      </c>
      <c r="G37" s="118">
        <v>6.7739299999999998E-4</v>
      </c>
      <c r="H37" s="167">
        <v>-0.17835899999999999</v>
      </c>
      <c r="J37" s="115" t="str">
        <f t="shared" si="0"/>
        <v/>
      </c>
    </row>
    <row r="38" spans="1:10" x14ac:dyDescent="0.2">
      <c r="A38" s="115" t="s">
        <v>340</v>
      </c>
      <c r="B38" s="165" t="s">
        <v>67</v>
      </c>
      <c r="C38" s="170">
        <v>125329806</v>
      </c>
      <c r="D38" s="118">
        <v>5.6936270232599996E-6</v>
      </c>
      <c r="E38" s="165" t="s">
        <v>340</v>
      </c>
      <c r="F38" s="165">
        <v>-37409</v>
      </c>
      <c r="G38" s="118">
        <v>8.4628500000000001E-4</v>
      </c>
      <c r="H38" s="167">
        <v>0.15776799999999999</v>
      </c>
      <c r="J38" s="115" t="str">
        <f t="shared" si="0"/>
        <v/>
      </c>
    </row>
    <row r="39" spans="1:10" x14ac:dyDescent="0.2">
      <c r="A39" s="115" t="s">
        <v>341</v>
      </c>
      <c r="B39" s="165" t="s">
        <v>67</v>
      </c>
      <c r="C39" s="165">
        <v>125349968</v>
      </c>
      <c r="D39" s="118">
        <v>6.6050485644700003E-4</v>
      </c>
      <c r="E39" s="165" t="s">
        <v>341</v>
      </c>
      <c r="F39" s="165">
        <v>-17247</v>
      </c>
      <c r="G39" s="118">
        <v>1.4933399999999999E-3</v>
      </c>
      <c r="H39" s="167">
        <v>0.16358800000000001</v>
      </c>
      <c r="J39" s="115" t="str">
        <f t="shared" si="0"/>
        <v/>
      </c>
    </row>
    <row r="40" spans="1:10" x14ac:dyDescent="0.2">
      <c r="A40" s="115" t="s">
        <v>342</v>
      </c>
      <c r="B40" s="165" t="s">
        <v>67</v>
      </c>
      <c r="C40" s="165">
        <v>125350849</v>
      </c>
      <c r="D40" s="118">
        <v>7.8260462375200003E-4</v>
      </c>
      <c r="E40" s="165" t="s">
        <v>342</v>
      </c>
      <c r="F40" s="165">
        <v>-16366</v>
      </c>
      <c r="G40" s="118">
        <v>1.5928100000000001E-3</v>
      </c>
      <c r="H40" s="167">
        <v>0.16228000000000001</v>
      </c>
      <c r="J40" s="115" t="str">
        <f t="shared" si="0"/>
        <v/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2"/>
  <sheetViews>
    <sheetView workbookViewId="0">
      <selection activeCell="E4" sqref="E4"/>
    </sheetView>
  </sheetViews>
  <sheetFormatPr baseColWidth="10" defaultColWidth="11" defaultRowHeight="16" x14ac:dyDescent="0.2"/>
  <cols>
    <col min="1" max="1" width="25.33203125" bestFit="1" customWidth="1"/>
    <col min="5" max="6" width="10.83203125" style="111"/>
    <col min="7" max="7" width="10.83203125" style="109"/>
  </cols>
  <sheetData>
    <row r="1" spans="1:7" ht="34" x14ac:dyDescent="0.2">
      <c r="A1" s="119" t="s">
        <v>155</v>
      </c>
      <c r="B1" s="120" t="s">
        <v>152</v>
      </c>
      <c r="C1" s="120" t="s">
        <v>153</v>
      </c>
      <c r="D1" s="120" t="s">
        <v>157</v>
      </c>
      <c r="E1" s="121" t="s">
        <v>154</v>
      </c>
      <c r="F1" s="121" t="s">
        <v>156</v>
      </c>
      <c r="G1" s="122" t="s">
        <v>75</v>
      </c>
    </row>
    <row r="2" spans="1:7" x14ac:dyDescent="0.2">
      <c r="A2" t="s">
        <v>138</v>
      </c>
      <c r="B2" s="107">
        <v>1.61802774543E-2</v>
      </c>
      <c r="C2" s="107">
        <v>9.4242088269199997E-2</v>
      </c>
      <c r="D2" s="107">
        <v>5.3195679816999998E-2</v>
      </c>
      <c r="E2" s="110">
        <v>5.8245038464599999</v>
      </c>
      <c r="F2" s="110">
        <v>3.2876865039799998</v>
      </c>
      <c r="G2" s="108">
        <v>0.11456328244934</v>
      </c>
    </row>
    <row r="3" spans="1:7" x14ac:dyDescent="0.2">
      <c r="A3" t="s">
        <v>139</v>
      </c>
      <c r="B3" s="107">
        <v>1.36236674058E-2</v>
      </c>
      <c r="C3" s="107">
        <v>0.31383513883899999</v>
      </c>
      <c r="D3" s="107">
        <v>0.10332553054800001</v>
      </c>
      <c r="E3" s="110">
        <v>23.0360246981</v>
      </c>
      <c r="F3" s="110">
        <v>7.5842669576399997</v>
      </c>
      <c r="G3" s="108">
        <v>6.3689662129816696E-4</v>
      </c>
    </row>
    <row r="4" spans="1:7" x14ac:dyDescent="0.2">
      <c r="A4" t="s">
        <v>140</v>
      </c>
      <c r="B4" s="107">
        <v>0.103465090765</v>
      </c>
      <c r="C4" s="107">
        <v>1.2334077750200001</v>
      </c>
      <c r="D4" s="107">
        <v>0.28135882596799999</v>
      </c>
      <c r="E4" s="110">
        <v>11.921004136700001</v>
      </c>
      <c r="F4" s="110">
        <v>2.7193599685400001</v>
      </c>
      <c r="G4" s="108">
        <v>7.6778719105339702E-10</v>
      </c>
    </row>
    <row r="5" spans="1:7" x14ac:dyDescent="0.2">
      <c r="A5" t="s">
        <v>141</v>
      </c>
      <c r="B5" s="107">
        <v>6.9972351760700005E-2</v>
      </c>
      <c r="C5" s="107">
        <v>0.74011439565299997</v>
      </c>
      <c r="D5" s="107">
        <v>0.18071241188000001</v>
      </c>
      <c r="E5" s="110">
        <v>10.577240539</v>
      </c>
      <c r="F5" s="110">
        <v>2.5826259562899998</v>
      </c>
      <c r="G5" s="108">
        <v>1.13347772290058E-7</v>
      </c>
    </row>
    <row r="6" spans="1:7" x14ac:dyDescent="0.2">
      <c r="A6" t="s">
        <v>142</v>
      </c>
      <c r="B6" s="107">
        <v>1.8482272629299999E-2</v>
      </c>
      <c r="C6" s="107">
        <v>3.3045079735800002E-2</v>
      </c>
      <c r="D6" s="107">
        <v>2.95333133924E-2</v>
      </c>
      <c r="E6" s="110">
        <v>1.78793378924</v>
      </c>
      <c r="F6" s="110">
        <v>1.5979265096199999</v>
      </c>
      <c r="G6" s="108">
        <v>0.61981982999595397</v>
      </c>
    </row>
    <row r="7" spans="1:7" x14ac:dyDescent="0.2">
      <c r="A7" t="s">
        <v>143</v>
      </c>
      <c r="B7" s="107">
        <v>1.43613587424E-2</v>
      </c>
      <c r="C7" s="107">
        <v>0.145870918569</v>
      </c>
      <c r="D7" s="107">
        <v>4.8000819501999997E-2</v>
      </c>
      <c r="E7" s="110">
        <v>10.157180889699999</v>
      </c>
      <c r="F7" s="110">
        <v>3.3423591989400001</v>
      </c>
      <c r="G7" s="108">
        <v>1.6595926550186299E-3</v>
      </c>
    </row>
    <row r="8" spans="1:7" x14ac:dyDescent="0.2">
      <c r="A8" t="s">
        <v>137</v>
      </c>
      <c r="B8" s="107">
        <v>7.5667187145099998E-2</v>
      </c>
      <c r="C8" s="107">
        <v>0.37200965367299998</v>
      </c>
      <c r="D8" s="107">
        <v>8.33576990056E-2</v>
      </c>
      <c r="E8" s="110">
        <v>4.9163933233000003</v>
      </c>
      <c r="F8" s="110">
        <v>1.1016360215100001</v>
      </c>
      <c r="G8" s="108">
        <v>5.9057860056169002E-6</v>
      </c>
    </row>
    <row r="9" spans="1:7" x14ac:dyDescent="0.2">
      <c r="A9" t="s">
        <v>144</v>
      </c>
      <c r="B9" s="107">
        <v>1.82394689162E-2</v>
      </c>
      <c r="C9" s="107">
        <v>6.7660164897799996E-2</v>
      </c>
      <c r="D9" s="107">
        <v>3.0927599259400002E-2</v>
      </c>
      <c r="E9" s="110">
        <v>3.7095468737899999</v>
      </c>
      <c r="F9" s="110">
        <v>1.69564143569</v>
      </c>
      <c r="G9" s="108">
        <v>9.0888459714460801E-2</v>
      </c>
    </row>
    <row r="10" spans="1:7" x14ac:dyDescent="0.2">
      <c r="A10" t="s">
        <v>145</v>
      </c>
      <c r="B10" s="107">
        <v>1.73657805034E-2</v>
      </c>
      <c r="C10" s="107">
        <v>6.7371923855599994E-2</v>
      </c>
      <c r="D10" s="107">
        <v>3.2212399139600001E-2</v>
      </c>
      <c r="E10" s="110">
        <v>3.87957937406</v>
      </c>
      <c r="F10" s="110">
        <v>1.85493529261</v>
      </c>
      <c r="G10" s="108">
        <v>0.10390806600859499</v>
      </c>
    </row>
    <row r="11" spans="1:7" x14ac:dyDescent="0.2">
      <c r="A11" t="s">
        <v>146</v>
      </c>
      <c r="B11" s="107">
        <v>1.7470562369800002E-2</v>
      </c>
      <c r="C11" s="107">
        <v>6.1141884813000001E-2</v>
      </c>
      <c r="D11" s="107">
        <v>1.6272290125200001E-2</v>
      </c>
      <c r="E11" s="110">
        <v>3.4997090258800001</v>
      </c>
      <c r="F11" s="110">
        <v>0.93141192485400004</v>
      </c>
      <c r="G11" s="108">
        <v>7.9284297267663605E-4</v>
      </c>
    </row>
    <row r="12" spans="1:7" x14ac:dyDescent="0.2">
      <c r="A12" t="s">
        <v>147</v>
      </c>
      <c r="B12" s="107">
        <v>5.9251361405000001E-2</v>
      </c>
      <c r="C12" s="107">
        <v>0.83584897435200001</v>
      </c>
      <c r="D12" s="107">
        <v>0.21722338692900001</v>
      </c>
      <c r="E12" s="110">
        <v>14.106831548400001</v>
      </c>
      <c r="F12" s="110">
        <v>3.6661332630799999</v>
      </c>
      <c r="G12" s="108">
        <v>7.99995121790498E-7</v>
      </c>
    </row>
    <row r="13" spans="1:7" x14ac:dyDescent="0.2">
      <c r="A13" t="s">
        <v>148</v>
      </c>
      <c r="B13" s="107">
        <v>6.88482667459E-2</v>
      </c>
      <c r="C13" s="107">
        <v>1.1049571684299999</v>
      </c>
      <c r="D13" s="107">
        <v>0.25310822825500001</v>
      </c>
      <c r="E13" s="110">
        <v>16.049164643600001</v>
      </c>
      <c r="F13" s="110">
        <v>3.6763195388600001</v>
      </c>
      <c r="G13" s="108">
        <v>9.5331532534127997E-10</v>
      </c>
    </row>
    <row r="14" spans="1:7" x14ac:dyDescent="0.2">
      <c r="A14" t="s">
        <v>287</v>
      </c>
      <c r="B14" s="107">
        <v>7.1788233316999999E-3</v>
      </c>
      <c r="C14" s="107">
        <v>0.23162500214699999</v>
      </c>
      <c r="D14" s="107">
        <v>7.77594260904E-2</v>
      </c>
      <c r="E14" s="110">
        <v>32.265037241400002</v>
      </c>
      <c r="F14" s="110">
        <v>10.831778760600001</v>
      </c>
      <c r="G14" s="108">
        <v>1.8220713293601999E-3</v>
      </c>
    </row>
    <row r="15" spans="1:7" x14ac:dyDescent="0.2">
      <c r="A15" t="s">
        <v>288</v>
      </c>
      <c r="B15" s="107">
        <v>7.1079563689000003E-3</v>
      </c>
      <c r="C15" s="107">
        <v>0.18012516412599999</v>
      </c>
      <c r="D15" s="107">
        <v>7.8901719498299994E-2</v>
      </c>
      <c r="E15" s="110">
        <v>25.341343527900001</v>
      </c>
      <c r="F15" s="110">
        <v>11.1004788723</v>
      </c>
      <c r="G15" s="108">
        <v>2.9293548930209301E-2</v>
      </c>
    </row>
    <row r="16" spans="1:7" x14ac:dyDescent="0.2">
      <c r="A16" t="s">
        <v>289</v>
      </c>
      <c r="B16" s="107">
        <v>1.3515004729499999E-2</v>
      </c>
      <c r="C16" s="107">
        <v>0.37563717031400001</v>
      </c>
      <c r="D16" s="107">
        <v>0.103068933196</v>
      </c>
      <c r="E16" s="110">
        <v>27.794083526600001</v>
      </c>
      <c r="F16" s="110">
        <v>7.6262594988599997</v>
      </c>
      <c r="G16" s="108">
        <v>6.5540926827082298E-5</v>
      </c>
    </row>
    <row r="17" spans="1:7" s="115" customFormat="1" x14ac:dyDescent="0.2">
      <c r="B17" s="116"/>
      <c r="C17" s="116"/>
      <c r="D17" s="116"/>
      <c r="E17" s="117"/>
      <c r="F17" s="117"/>
      <c r="G17" s="118"/>
    </row>
    <row r="18" spans="1:7" x14ac:dyDescent="0.2">
      <c r="A18" s="26" t="s">
        <v>159</v>
      </c>
      <c r="B18" s="112"/>
      <c r="C18" s="112"/>
      <c r="D18" s="112"/>
      <c r="E18" s="113"/>
      <c r="F18" s="113"/>
      <c r="G18" s="114"/>
    </row>
    <row r="19" spans="1:7" x14ac:dyDescent="0.2">
      <c r="A19" t="s">
        <v>158</v>
      </c>
      <c r="B19" s="106">
        <v>6.3574414866699996E-3</v>
      </c>
      <c r="C19" s="106">
        <v>0.18247376374499999</v>
      </c>
      <c r="D19" s="106">
        <v>6.3118099704799993E-2</v>
      </c>
      <c r="E19" s="111">
        <v>28.70238981</v>
      </c>
      <c r="F19" s="111">
        <v>9.9282234586300007</v>
      </c>
      <c r="G19" s="109">
        <v>7.4344417940445701E-4</v>
      </c>
    </row>
    <row r="20" spans="1:7" x14ac:dyDescent="0.2">
      <c r="A20" t="s">
        <v>257</v>
      </c>
      <c r="B20" s="106">
        <v>1.52863413378E-2</v>
      </c>
      <c r="C20" s="106">
        <v>0.23839325832300001</v>
      </c>
      <c r="D20" s="106">
        <v>7.6988567194999996E-2</v>
      </c>
      <c r="E20" s="111">
        <v>15.5951808909</v>
      </c>
      <c r="F20" s="111">
        <v>5.0364286321799998</v>
      </c>
      <c r="G20" s="109">
        <v>9.2334631678534201E-5</v>
      </c>
    </row>
    <row r="21" spans="1:7" x14ac:dyDescent="0.2">
      <c r="A21" t="s">
        <v>258</v>
      </c>
      <c r="B21" s="106">
        <v>3.4975714566800001E-2</v>
      </c>
      <c r="C21" s="106">
        <v>0.47799276406899999</v>
      </c>
      <c r="D21" s="106">
        <v>0.14399257079300001</v>
      </c>
      <c r="E21" s="111">
        <v>13.666418827699999</v>
      </c>
      <c r="F21" s="111">
        <v>4.1169300635199999</v>
      </c>
      <c r="G21" s="109">
        <v>9.762846441457431E-7</v>
      </c>
    </row>
    <row r="22" spans="1:7" x14ac:dyDescent="0.2">
      <c r="A22" t="s">
        <v>259</v>
      </c>
      <c r="B22" s="106">
        <v>5.4697484121599997E-3</v>
      </c>
      <c r="C22" s="106">
        <v>0.109071876579</v>
      </c>
      <c r="D22" s="106">
        <v>4.1041242506599997E-2</v>
      </c>
      <c r="E22" s="111">
        <v>19.940931165399999</v>
      </c>
      <c r="F22" s="111">
        <v>7.50331448798</v>
      </c>
      <c r="G22" s="109">
        <v>3.94763278247778E-3</v>
      </c>
    </row>
  </sheetData>
  <conditionalFormatting sqref="G2:G16">
    <cfRule type="cellIs" dxfId="2" priority="1" operator="lessThan">
      <formula>0.05/1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6"/>
  <sheetViews>
    <sheetView workbookViewId="0">
      <selection activeCell="A14" sqref="A14:A16"/>
    </sheetView>
  </sheetViews>
  <sheetFormatPr baseColWidth="10" defaultColWidth="11" defaultRowHeight="16" x14ac:dyDescent="0.2"/>
  <cols>
    <col min="1" max="1" width="25.33203125" bestFit="1" customWidth="1"/>
    <col min="4" max="4" width="10.83203125" style="111"/>
  </cols>
  <sheetData>
    <row r="1" spans="1:4" ht="34" x14ac:dyDescent="0.2">
      <c r="A1" s="119" t="s">
        <v>155</v>
      </c>
      <c r="B1" s="120" t="s">
        <v>152</v>
      </c>
      <c r="C1" s="120" t="s">
        <v>161</v>
      </c>
      <c r="D1" s="121" t="s">
        <v>162</v>
      </c>
    </row>
    <row r="2" spans="1:4" x14ac:dyDescent="0.2">
      <c r="A2" t="s">
        <v>138</v>
      </c>
      <c r="B2" s="107">
        <v>1.6180300000000002E-2</v>
      </c>
      <c r="C2" s="107">
        <v>5.6743799999999997E-2</v>
      </c>
      <c r="D2" s="110">
        <v>3.5069699999999999</v>
      </c>
    </row>
    <row r="3" spans="1:4" x14ac:dyDescent="0.2">
      <c r="A3" t="s">
        <v>139</v>
      </c>
      <c r="B3" s="107">
        <v>1.3623700000000001E-2</v>
      </c>
      <c r="C3" s="107">
        <v>4.7559700000000003E-2</v>
      </c>
      <c r="D3" s="110">
        <v>3.4909599999999998</v>
      </c>
    </row>
    <row r="4" spans="1:4" x14ac:dyDescent="0.2">
      <c r="A4" t="s">
        <v>140</v>
      </c>
      <c r="B4" s="107">
        <v>0.103465</v>
      </c>
      <c r="C4" s="107">
        <v>0.35414699999999999</v>
      </c>
      <c r="D4" s="110">
        <v>3.4228700000000001</v>
      </c>
    </row>
    <row r="5" spans="1:4" x14ac:dyDescent="0.2">
      <c r="A5" t="s">
        <v>141</v>
      </c>
      <c r="B5" s="107">
        <v>6.9972400000000004E-2</v>
      </c>
      <c r="C5" s="107">
        <v>0.19053500000000001</v>
      </c>
      <c r="D5" s="110">
        <v>2.7229999999999999</v>
      </c>
    </row>
    <row r="6" spans="1:4" x14ac:dyDescent="0.2">
      <c r="A6" t="s">
        <v>142</v>
      </c>
      <c r="B6" s="107" t="s">
        <v>87</v>
      </c>
      <c r="C6" s="107"/>
      <c r="D6" s="110"/>
    </row>
    <row r="7" spans="1:4" x14ac:dyDescent="0.2">
      <c r="A7" t="s">
        <v>143</v>
      </c>
      <c r="B7" s="107" t="s">
        <v>87</v>
      </c>
      <c r="C7" s="107"/>
      <c r="D7" s="110"/>
    </row>
    <row r="8" spans="1:4" x14ac:dyDescent="0.2">
      <c r="A8" t="s">
        <v>137</v>
      </c>
      <c r="B8" s="107">
        <v>7.5667200000000004E-2</v>
      </c>
      <c r="C8" s="107">
        <v>0.15407799999999999</v>
      </c>
      <c r="D8" s="110">
        <v>2.03626</v>
      </c>
    </row>
    <row r="9" spans="1:4" x14ac:dyDescent="0.2">
      <c r="A9" t="s">
        <v>144</v>
      </c>
      <c r="B9" s="107">
        <v>1.8239499999999999E-2</v>
      </c>
      <c r="C9" s="107">
        <v>2.7615399999999998E-2</v>
      </c>
      <c r="D9" s="110">
        <v>1.5140499999999999</v>
      </c>
    </row>
    <row r="10" spans="1:4" x14ac:dyDescent="0.2">
      <c r="A10" t="s">
        <v>145</v>
      </c>
      <c r="B10" s="107">
        <v>1.7365800000000001E-2</v>
      </c>
      <c r="C10" s="107">
        <v>3.1343999999999997E-2</v>
      </c>
      <c r="D10" s="110">
        <v>1.8049299999999999</v>
      </c>
    </row>
    <row r="11" spans="1:4" x14ac:dyDescent="0.2">
      <c r="A11" t="s">
        <v>146</v>
      </c>
      <c r="B11" s="107">
        <v>1.7470599999999999E-2</v>
      </c>
      <c r="C11" s="107">
        <v>3.1831900000000003E-2</v>
      </c>
      <c r="D11" s="110">
        <v>1.82203</v>
      </c>
    </row>
    <row r="12" spans="1:4" x14ac:dyDescent="0.2">
      <c r="A12" t="s">
        <v>147</v>
      </c>
      <c r="B12" s="107">
        <v>5.9251400000000003E-2</v>
      </c>
      <c r="C12" s="107">
        <v>0.26358500000000001</v>
      </c>
      <c r="D12" s="110">
        <v>4.4485900000000003</v>
      </c>
    </row>
    <row r="13" spans="1:4" x14ac:dyDescent="0.2">
      <c r="A13" t="s">
        <v>148</v>
      </c>
      <c r="B13" s="107">
        <v>6.8848300000000001E-2</v>
      </c>
      <c r="C13" s="107">
        <v>0.27202300000000001</v>
      </c>
      <c r="D13" s="110">
        <v>3.95105</v>
      </c>
    </row>
    <row r="14" spans="1:4" x14ac:dyDescent="0.2">
      <c r="A14" t="s">
        <v>287</v>
      </c>
      <c r="B14" s="107">
        <v>7.1788199999999998E-3</v>
      </c>
      <c r="C14" s="107">
        <v>2.4663600000000001E-2</v>
      </c>
      <c r="D14" s="110">
        <v>3.4356</v>
      </c>
    </row>
    <row r="15" spans="1:4" x14ac:dyDescent="0.2">
      <c r="A15" t="s">
        <v>288</v>
      </c>
      <c r="B15" s="107">
        <v>7.10796E-3</v>
      </c>
      <c r="C15" s="107">
        <v>2.6065499999999998E-2</v>
      </c>
      <c r="D15" s="110">
        <v>3.66709</v>
      </c>
    </row>
    <row r="16" spans="1:4" x14ac:dyDescent="0.2">
      <c r="A16" t="s">
        <v>289</v>
      </c>
      <c r="B16" s="107">
        <v>1.3514999999999999E-2</v>
      </c>
      <c r="C16" s="107">
        <v>4.31425E-2</v>
      </c>
      <c r="D16" s="110">
        <v>3.19219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1</vt:lpstr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  <vt:lpstr>Supp Table 11</vt:lpstr>
      <vt:lpstr>Supp Table 12</vt:lpstr>
      <vt:lpstr>Supp Table 13</vt:lpstr>
      <vt:lpstr>Supp Table 14</vt:lpstr>
      <vt:lpstr>Supp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a</dc:creator>
  <cp:lastModifiedBy>Alexander Gusev</cp:lastModifiedBy>
  <dcterms:created xsi:type="dcterms:W3CDTF">2017-12-06T15:34:33Z</dcterms:created>
  <dcterms:modified xsi:type="dcterms:W3CDTF">2019-04-22T18:11:16Z</dcterms:modified>
</cp:coreProperties>
</file>